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Lallemand trials\Plymouth_RBT_YANG_ trial\Results of trial\Manuscript\Manuscript Final\PLOS Rresposne\"/>
    </mc:Choice>
  </mc:AlternateContent>
  <bookViews>
    <workbookView xWindow="120" yWindow="660" windowWidth="28640" windowHeight="12050"/>
  </bookViews>
  <sheets>
    <sheet name="Effciencies" sheetId="1" r:id="rId1"/>
    <sheet name="Sheet2" sheetId="2" r:id="rId2"/>
    <sheet name="Sheet3" sheetId="3" r:id="rId3"/>
    <sheet name="Sheet1" sheetId="5" r:id="rId4"/>
  </sheets>
  <calcPr calcId="162913"/>
</workbook>
</file>

<file path=xl/calcChain.xml><?xml version="1.0" encoding="utf-8"?>
<calcChain xmlns="http://schemas.openxmlformats.org/spreadsheetml/2006/main">
  <c r="C20" i="1" l="1"/>
  <c r="D20" i="1" s="1"/>
  <c r="C19" i="1"/>
  <c r="D19" i="1" s="1"/>
  <c r="C18" i="1"/>
  <c r="D18" i="1" s="1"/>
  <c r="C17" i="1"/>
  <c r="D17" i="1" s="1"/>
  <c r="C16" i="1"/>
  <c r="D16" i="1"/>
  <c r="C15" i="1"/>
  <c r="D15" i="1" s="1"/>
  <c r="C14" i="1"/>
  <c r="D14" i="1" s="1"/>
  <c r="C13" i="1"/>
  <c r="D13" i="1" s="1"/>
  <c r="C12" i="1"/>
  <c r="D12" i="1" s="1"/>
  <c r="C11" i="1"/>
  <c r="D11" i="1" s="1"/>
  <c r="C10" i="1"/>
  <c r="D10" i="1" s="1"/>
  <c r="C9" i="1"/>
  <c r="D9" i="1" s="1"/>
  <c r="C7" i="1"/>
  <c r="D7" i="1" s="1"/>
  <c r="C8" i="1"/>
  <c r="D8" i="1" s="1"/>
  <c r="C6" i="1"/>
  <c r="D6" i="1" s="1"/>
  <c r="C4" i="1"/>
  <c r="D4" i="1" s="1"/>
  <c r="C5" i="1"/>
  <c r="D5" i="1" s="1"/>
</calcChain>
</file>

<file path=xl/sharedStrings.xml><?xml version="1.0" encoding="utf-8"?>
<sst xmlns="http://schemas.openxmlformats.org/spreadsheetml/2006/main" count="640" uniqueCount="48">
  <si>
    <t xml:space="preserve">Sample name </t>
  </si>
  <si>
    <t>Elf1α</t>
  </si>
  <si>
    <t xml:space="preserve">Primer No </t>
  </si>
  <si>
    <t xml:space="preserve">Calculation of primer effciency </t>
  </si>
  <si>
    <t xml:space="preserve">Slope </t>
  </si>
  <si>
    <t xml:space="preserve">E-value </t>
  </si>
  <si>
    <t xml:space="preserve">Cq vlaue </t>
  </si>
  <si>
    <t>copy no (RNA transcripts)</t>
  </si>
  <si>
    <t>Log (copy no.)</t>
  </si>
  <si>
    <t>E-value %</t>
  </si>
  <si>
    <t xml:space="preserve">PCR efficiency assay </t>
  </si>
  <si>
    <t>P2</t>
  </si>
  <si>
    <t>Primer Id [Tm]</t>
  </si>
  <si>
    <t>P1</t>
  </si>
  <si>
    <t>β_actin</t>
  </si>
  <si>
    <t>TLR2</t>
  </si>
  <si>
    <t>P5</t>
  </si>
  <si>
    <t>MyD88</t>
  </si>
  <si>
    <t>P6</t>
  </si>
  <si>
    <t>IL-1R1</t>
  </si>
  <si>
    <t>P7</t>
  </si>
  <si>
    <t>IRAK4</t>
  </si>
  <si>
    <t>P8</t>
  </si>
  <si>
    <t>Tollip2</t>
  </si>
  <si>
    <t>P10</t>
  </si>
  <si>
    <t>IL-1β</t>
  </si>
  <si>
    <t>P11</t>
  </si>
  <si>
    <t>TNFa</t>
  </si>
  <si>
    <t>P12</t>
  </si>
  <si>
    <t>TNFα</t>
  </si>
  <si>
    <t>IL-10</t>
  </si>
  <si>
    <t>TGFb</t>
  </si>
  <si>
    <t>P14</t>
  </si>
  <si>
    <t>TGFβ</t>
  </si>
  <si>
    <t>IL-12</t>
  </si>
  <si>
    <t>P15</t>
  </si>
  <si>
    <t>P16</t>
  </si>
  <si>
    <t>P17</t>
  </si>
  <si>
    <t>INFy</t>
  </si>
  <si>
    <t>INF-y</t>
  </si>
  <si>
    <t>P18</t>
  </si>
  <si>
    <t>TBet</t>
  </si>
  <si>
    <t>IL-4</t>
  </si>
  <si>
    <t>P19</t>
  </si>
  <si>
    <t>P20</t>
  </si>
  <si>
    <t>P21</t>
  </si>
  <si>
    <t>Stat6</t>
  </si>
  <si>
    <t>Gat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#,##0.0"/>
  </numFmts>
  <fonts count="1" x14ac:knownFonts="1"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0" borderId="2" xfId="0" applyBorder="1"/>
    <xf numFmtId="164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11" fontId="0" fillId="0" borderId="2" xfId="0" applyNumberFormat="1" applyBorder="1"/>
    <xf numFmtId="0" fontId="0" fillId="0" borderId="0" xfId="0" applyBorder="1"/>
    <xf numFmtId="11" fontId="0" fillId="0" borderId="0" xfId="0" applyNumberFormat="1" applyBorder="1"/>
    <xf numFmtId="165" fontId="0" fillId="0" borderId="0" xfId="0" applyNumberFormat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0" xfId="0" applyFill="1" applyBorder="1"/>
    <xf numFmtId="0" fontId="0" fillId="0" borderId="2" xfId="0" applyFill="1" applyBorder="1"/>
    <xf numFmtId="164" fontId="0" fillId="0" borderId="2" xfId="0" applyNumberFormat="1" applyBorder="1" applyAlignment="1">
      <alignment horizontal="center"/>
    </xf>
    <xf numFmtId="0" fontId="0" fillId="0" borderId="0" xfId="0" applyFill="1"/>
    <xf numFmtId="164" fontId="0" fillId="0" borderId="0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ffciencies!$B$27</c:f>
              <c:strCache>
                <c:ptCount val="1"/>
                <c:pt idx="0">
                  <c:v>Elf1α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1865857392825895"/>
                  <c:y val="-0.26039916885389325"/>
                </c:manualLayout>
              </c:layout>
              <c:numFmt formatCode="General" sourceLinked="0"/>
            </c:trendlineLbl>
          </c:trendline>
          <c:xVal>
            <c:numRef>
              <c:f>Effciencies!$C$23:$C$40</c:f>
              <c:numCache>
                <c:formatCode>General</c:formatCode>
                <c:ptCount val="18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xVal>
          <c:yVal>
            <c:numRef>
              <c:f>Effciencies!$E$23:$E$40</c:f>
              <c:numCache>
                <c:formatCode>#,##0.0</c:formatCode>
                <c:ptCount val="18"/>
                <c:pt idx="0">
                  <c:v>11.571000099182129</c:v>
                </c:pt>
                <c:pt idx="1">
                  <c:v>11.833999633789063</c:v>
                </c:pt>
                <c:pt idx="2">
                  <c:v>12.031000137329102</c:v>
                </c:pt>
                <c:pt idx="3">
                  <c:v>14.901000022888184</c:v>
                </c:pt>
                <c:pt idx="4">
                  <c:v>15.057000160217285</c:v>
                </c:pt>
                <c:pt idx="5">
                  <c:v>15.383999824523926</c:v>
                </c:pt>
                <c:pt idx="6">
                  <c:v>17.784999847412109</c:v>
                </c:pt>
                <c:pt idx="7">
                  <c:v>17.562999725341797</c:v>
                </c:pt>
                <c:pt idx="8">
                  <c:v>17.683000564575195</c:v>
                </c:pt>
                <c:pt idx="9">
                  <c:v>20.799999237060547</c:v>
                </c:pt>
                <c:pt idx="10">
                  <c:v>20.658000946044922</c:v>
                </c:pt>
                <c:pt idx="11">
                  <c:v>20.846000671386719</c:v>
                </c:pt>
                <c:pt idx="12">
                  <c:v>24.165000915527344</c:v>
                </c:pt>
                <c:pt idx="13">
                  <c:v>24.246999740600586</c:v>
                </c:pt>
                <c:pt idx="14">
                  <c:v>24.423999786376953</c:v>
                </c:pt>
                <c:pt idx="15">
                  <c:v>27.38599967956543</c:v>
                </c:pt>
                <c:pt idx="16">
                  <c:v>27.410999298095703</c:v>
                </c:pt>
                <c:pt idx="17">
                  <c:v>27.9209995269775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10-4856-98C6-2AF3E491F1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808896"/>
        <c:axId val="113810432"/>
      </c:scatterChart>
      <c:valAx>
        <c:axId val="113808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810432"/>
        <c:crosses val="autoZero"/>
        <c:crossBetween val="midCat"/>
      </c:valAx>
      <c:valAx>
        <c:axId val="113810432"/>
        <c:scaling>
          <c:orientation val="minMax"/>
        </c:scaling>
        <c:delete val="0"/>
        <c:axPos val="l"/>
        <c:majorGridlines/>
        <c:numFmt formatCode="#,##0.0" sourceLinked="1"/>
        <c:majorTickMark val="out"/>
        <c:minorTickMark val="none"/>
        <c:tickLblPos val="nextTo"/>
        <c:crossAx val="1138088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ffciencies!#REF!</c:f>
              <c:strCache>
                <c:ptCount val="1"/>
                <c:pt idx="0">
                  <c:v>Elf1α1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1865857392825895"/>
                  <c:y val="-0.26039916885389325"/>
                </c:manualLayout>
              </c:layout>
              <c:numFmt formatCode="General" sourceLinked="0"/>
            </c:trendlineLbl>
          </c:trendline>
          <c:xVal>
            <c:numRef>
              <c:f>Effciencies!#REF!</c:f>
              <c:numCache>
                <c:formatCode>General</c:formatCode>
                <c:ptCount val="18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xVal>
          <c:yVal>
            <c:numRef>
              <c:f>Effciencies!#REF!</c:f>
              <c:numCache>
                <c:formatCode>0.0</c:formatCode>
                <c:ptCount val="18"/>
                <c:pt idx="0">
                  <c:v>6.9860000610351563</c:v>
                </c:pt>
                <c:pt idx="1">
                  <c:v>6.9530000686645508</c:v>
                </c:pt>
                <c:pt idx="2">
                  <c:v>6.9840002059936523</c:v>
                </c:pt>
                <c:pt idx="3">
                  <c:v>10.055000305175781</c:v>
                </c:pt>
                <c:pt idx="4">
                  <c:v>10.171999931335449</c:v>
                </c:pt>
                <c:pt idx="5">
                  <c:v>10.020000457763672</c:v>
                </c:pt>
                <c:pt idx="6">
                  <c:v>12.949000358581543</c:v>
                </c:pt>
                <c:pt idx="7">
                  <c:v>12.973999977111816</c:v>
                </c:pt>
                <c:pt idx="8">
                  <c:v>12.803000450134277</c:v>
                </c:pt>
                <c:pt idx="9">
                  <c:v>16.044000625610352</c:v>
                </c:pt>
                <c:pt idx="10">
                  <c:v>15.930000305175781</c:v>
                </c:pt>
                <c:pt idx="11">
                  <c:v>15.987000465393066</c:v>
                </c:pt>
                <c:pt idx="12">
                  <c:v>19.28700065612793</c:v>
                </c:pt>
                <c:pt idx="13">
                  <c:v>19.315000534057617</c:v>
                </c:pt>
                <c:pt idx="14">
                  <c:v>19.156000137329102</c:v>
                </c:pt>
                <c:pt idx="15">
                  <c:v>22.451000213623047</c:v>
                </c:pt>
                <c:pt idx="16">
                  <c:v>22.334999084472656</c:v>
                </c:pt>
                <c:pt idx="17">
                  <c:v>22.4659996032714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B7-4C75-AFAB-8B1BD89C37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836032"/>
        <c:axId val="113837568"/>
      </c:scatterChart>
      <c:valAx>
        <c:axId val="113836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837568"/>
        <c:crosses val="autoZero"/>
        <c:crossBetween val="midCat"/>
      </c:valAx>
      <c:valAx>
        <c:axId val="113837568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138360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ffciencies!$B$79</c:f>
              <c:strCache>
                <c:ptCount val="1"/>
                <c:pt idx="0">
                  <c:v>MyD88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1865857392825895"/>
                  <c:y val="-0.26039916885389325"/>
                </c:manualLayout>
              </c:layout>
              <c:numFmt formatCode="General" sourceLinked="0"/>
            </c:trendlineLbl>
          </c:trendline>
          <c:xVal>
            <c:numRef>
              <c:f>Effciencies!$C$77:$C$94</c:f>
              <c:numCache>
                <c:formatCode>General</c:formatCode>
                <c:ptCount val="18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xVal>
          <c:yVal>
            <c:numRef>
              <c:f>Effciencies!$E$77:$E$94</c:f>
              <c:numCache>
                <c:formatCode>0.0</c:formatCode>
                <c:ptCount val="18"/>
                <c:pt idx="0">
                  <c:v>8.0769996643066406</c:v>
                </c:pt>
                <c:pt idx="1">
                  <c:v>7.8850002288818359</c:v>
                </c:pt>
                <c:pt idx="2">
                  <c:v>7.945000171661377</c:v>
                </c:pt>
                <c:pt idx="3">
                  <c:v>11.090000152587891</c:v>
                </c:pt>
                <c:pt idx="4">
                  <c:v>10.894000053405762</c:v>
                </c:pt>
                <c:pt idx="5">
                  <c:v>10.972000122070313</c:v>
                </c:pt>
                <c:pt idx="6">
                  <c:v>13.866000175476074</c:v>
                </c:pt>
                <c:pt idx="7">
                  <c:v>13.947999954223633</c:v>
                </c:pt>
                <c:pt idx="8">
                  <c:v>13.935999870300293</c:v>
                </c:pt>
                <c:pt idx="9">
                  <c:v>17.235000610351563</c:v>
                </c:pt>
                <c:pt idx="10">
                  <c:v>17.165000915527344</c:v>
                </c:pt>
                <c:pt idx="11">
                  <c:v>17.188999176025391</c:v>
                </c:pt>
                <c:pt idx="12">
                  <c:v>19.548000335693359</c:v>
                </c:pt>
                <c:pt idx="13">
                  <c:v>19.569999694824219</c:v>
                </c:pt>
                <c:pt idx="14">
                  <c:v>19.9699993133544</c:v>
                </c:pt>
                <c:pt idx="15">
                  <c:v>24.195999145507813</c:v>
                </c:pt>
                <c:pt idx="16">
                  <c:v>24.356000900268555</c:v>
                </c:pt>
                <c:pt idx="17">
                  <c:v>24.663999557495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15D-43DB-8D2B-00256CE930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247552"/>
        <c:axId val="112249088"/>
      </c:scatterChart>
      <c:valAx>
        <c:axId val="112247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2249088"/>
        <c:crosses val="autoZero"/>
        <c:crossBetween val="midCat"/>
      </c:valAx>
      <c:valAx>
        <c:axId val="112249088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122475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ffciencies!$B$116</c:f>
              <c:strCache>
                <c:ptCount val="1"/>
                <c:pt idx="0">
                  <c:v>IRAK4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1865857392825895"/>
                  <c:y val="-0.26039916885389325"/>
                </c:manualLayout>
              </c:layout>
              <c:numFmt formatCode="General" sourceLinked="0"/>
            </c:trendlineLbl>
          </c:trendline>
          <c:xVal>
            <c:numRef>
              <c:f>Effciencies!$C$113:$C$130</c:f>
              <c:numCache>
                <c:formatCode>General</c:formatCode>
                <c:ptCount val="18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xVal>
          <c:yVal>
            <c:numRef>
              <c:f>Effciencies!$E$113:$E$130</c:f>
              <c:numCache>
                <c:formatCode>0.0</c:formatCode>
                <c:ptCount val="18"/>
                <c:pt idx="0">
                  <c:v>10.152999877929688</c:v>
                </c:pt>
                <c:pt idx="1">
                  <c:v>9.7639999389648438</c:v>
                </c:pt>
                <c:pt idx="2">
                  <c:v>9.7530002593994141</c:v>
                </c:pt>
                <c:pt idx="3">
                  <c:v>12.961999893188477</c:v>
                </c:pt>
                <c:pt idx="4">
                  <c:v>12.684000015258789</c:v>
                </c:pt>
                <c:pt idx="5">
                  <c:v>12.939000129699707</c:v>
                </c:pt>
                <c:pt idx="6">
                  <c:v>15.706999778747559</c:v>
                </c:pt>
                <c:pt idx="7">
                  <c:v>15.791000366210938</c:v>
                </c:pt>
                <c:pt idx="8">
                  <c:v>15.633000373840332</c:v>
                </c:pt>
                <c:pt idx="9">
                  <c:v>18.840999603271399</c:v>
                </c:pt>
                <c:pt idx="10">
                  <c:v>18.915000915527301</c:v>
                </c:pt>
                <c:pt idx="11">
                  <c:v>18.922000885009702</c:v>
                </c:pt>
                <c:pt idx="12">
                  <c:v>21.479999542236328</c:v>
                </c:pt>
                <c:pt idx="13">
                  <c:v>21.507999420166016</c:v>
                </c:pt>
                <c:pt idx="14">
                  <c:v>21.549999237060547</c:v>
                </c:pt>
                <c:pt idx="15">
                  <c:v>24.677999496459961</c:v>
                </c:pt>
                <c:pt idx="16">
                  <c:v>24.638999938964844</c:v>
                </c:pt>
                <c:pt idx="17">
                  <c:v>24.5060005187988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B4-4109-878E-0C392BBDFE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247552"/>
        <c:axId val="112249088"/>
      </c:scatterChart>
      <c:valAx>
        <c:axId val="112247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2249088"/>
        <c:crosses val="autoZero"/>
        <c:crossBetween val="midCat"/>
      </c:valAx>
      <c:valAx>
        <c:axId val="112249088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122475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ffciencies!$B$134</c:f>
              <c:strCache>
                <c:ptCount val="1"/>
                <c:pt idx="0">
                  <c:v>Tollip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1865857392825895"/>
                  <c:y val="-0.26039916885389325"/>
                </c:manualLayout>
              </c:layout>
              <c:numFmt formatCode="General" sourceLinked="0"/>
            </c:trendlineLbl>
          </c:trendline>
          <c:xVal>
            <c:numRef>
              <c:f>Effciencies!$C$131:$C$148</c:f>
              <c:numCache>
                <c:formatCode>General</c:formatCode>
                <c:ptCount val="18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xVal>
          <c:yVal>
            <c:numRef>
              <c:f>Effciencies!$E$131:$E$148</c:f>
              <c:numCache>
                <c:formatCode>0.0</c:formatCode>
                <c:ptCount val="18"/>
                <c:pt idx="0">
                  <c:v>8.1070003509521484</c:v>
                </c:pt>
                <c:pt idx="1">
                  <c:v>8.1079998016357422</c:v>
                </c:pt>
                <c:pt idx="2">
                  <c:v>8.0760002136230469</c:v>
                </c:pt>
                <c:pt idx="3">
                  <c:v>11.887999534606934</c:v>
                </c:pt>
                <c:pt idx="4">
                  <c:v>11.774999618530273</c:v>
                </c:pt>
                <c:pt idx="5">
                  <c:v>11.836999893188477</c:v>
                </c:pt>
                <c:pt idx="6">
                  <c:v>14.697999954223633</c:v>
                </c:pt>
                <c:pt idx="7">
                  <c:v>14.942999839782715</c:v>
                </c:pt>
                <c:pt idx="8">
                  <c:v>14.972999572753906</c:v>
                </c:pt>
                <c:pt idx="9">
                  <c:v>17.833999633789063</c:v>
                </c:pt>
                <c:pt idx="10">
                  <c:v>17.979000091552734</c:v>
                </c:pt>
                <c:pt idx="11">
                  <c:v>17.981000900268555</c:v>
                </c:pt>
                <c:pt idx="12">
                  <c:v>21.034000396728516</c:v>
                </c:pt>
                <c:pt idx="13">
                  <c:v>21.139999389648438</c:v>
                </c:pt>
                <c:pt idx="14">
                  <c:v>21.094999313354492</c:v>
                </c:pt>
                <c:pt idx="15">
                  <c:v>24.11199951171875</c:v>
                </c:pt>
                <c:pt idx="16">
                  <c:v>24.249000549316406</c:v>
                </c:pt>
                <c:pt idx="17">
                  <c:v>24.4209995269775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FE-4E64-BBA9-7143E68476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247552"/>
        <c:axId val="112249088"/>
      </c:scatterChart>
      <c:valAx>
        <c:axId val="112247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2249088"/>
        <c:crosses val="autoZero"/>
        <c:crossBetween val="midCat"/>
      </c:valAx>
      <c:valAx>
        <c:axId val="112249088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122475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ffciencies!$B$206</c:f>
              <c:strCache>
                <c:ptCount val="1"/>
                <c:pt idx="0">
                  <c:v>TGFb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1865857392825895"/>
                  <c:y val="-0.26039916885389325"/>
                </c:manualLayout>
              </c:layout>
              <c:numFmt formatCode="General" sourceLinked="0"/>
            </c:trendlineLbl>
          </c:trendline>
          <c:xVal>
            <c:numRef>
              <c:f>Effciencies!$C$203:$C$220</c:f>
              <c:numCache>
                <c:formatCode>General</c:formatCode>
                <c:ptCount val="18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xVal>
          <c:yVal>
            <c:numRef>
              <c:f>Effciencies!$E$203:$E$220</c:f>
              <c:numCache>
                <c:formatCode>0.0</c:formatCode>
                <c:ptCount val="18"/>
                <c:pt idx="0">
                  <c:v>7.4530000686645508</c:v>
                </c:pt>
                <c:pt idx="1">
                  <c:v>7.5619997978210449</c:v>
                </c:pt>
                <c:pt idx="2">
                  <c:v>7.6409997940063477</c:v>
                </c:pt>
                <c:pt idx="3">
                  <c:v>11.237000465393066</c:v>
                </c:pt>
                <c:pt idx="4">
                  <c:v>10.814000129699707</c:v>
                </c:pt>
                <c:pt idx="5">
                  <c:v>11.02400016784668</c:v>
                </c:pt>
                <c:pt idx="6">
                  <c:v>14.092000007629395</c:v>
                </c:pt>
                <c:pt idx="7">
                  <c:v>13.83899974822998</c:v>
                </c:pt>
                <c:pt idx="8">
                  <c:v>13.906999588012695</c:v>
                </c:pt>
                <c:pt idx="9">
                  <c:v>16.856000900268555</c:v>
                </c:pt>
                <c:pt idx="10">
                  <c:v>16.951000213623047</c:v>
                </c:pt>
                <c:pt idx="11">
                  <c:v>16.893999099731445</c:v>
                </c:pt>
                <c:pt idx="12">
                  <c:v>20.148000717163086</c:v>
                </c:pt>
                <c:pt idx="13">
                  <c:v>20.118999481201172</c:v>
                </c:pt>
                <c:pt idx="14">
                  <c:v>20.134000778198242</c:v>
                </c:pt>
                <c:pt idx="15">
                  <c:v>23.554000854492188</c:v>
                </c:pt>
                <c:pt idx="16">
                  <c:v>23.756000518798828</c:v>
                </c:pt>
                <c:pt idx="17">
                  <c:v>23.8689994812011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5A-45E2-A844-9D4067925C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247552"/>
        <c:axId val="112249088"/>
      </c:scatterChart>
      <c:valAx>
        <c:axId val="112247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2249088"/>
        <c:crosses val="autoZero"/>
        <c:crossBetween val="midCat"/>
      </c:valAx>
      <c:valAx>
        <c:axId val="112249088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122475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ffciencies!$B$242</c:f>
              <c:strCache>
                <c:ptCount val="1"/>
                <c:pt idx="0">
                  <c:v>INFy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1865857392825895"/>
                  <c:y val="-0.26039916885389325"/>
                </c:manualLayout>
              </c:layout>
              <c:numFmt formatCode="General" sourceLinked="0"/>
            </c:trendlineLbl>
          </c:trendline>
          <c:xVal>
            <c:numRef>
              <c:f>Effciencies!$C$239:$C$256</c:f>
              <c:numCache>
                <c:formatCode>General</c:formatCode>
                <c:ptCount val="18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xVal>
          <c:yVal>
            <c:numRef>
              <c:f>Effciencies!$E$239:$E$256</c:f>
              <c:numCache>
                <c:formatCode>0.0</c:formatCode>
                <c:ptCount val="18"/>
                <c:pt idx="0">
                  <c:v>6.0850000381469727</c:v>
                </c:pt>
                <c:pt idx="1">
                  <c:v>6.0739998817443848</c:v>
                </c:pt>
                <c:pt idx="2">
                  <c:v>5.9970002174377441</c:v>
                </c:pt>
                <c:pt idx="3">
                  <c:v>8.9820003509521484</c:v>
                </c:pt>
                <c:pt idx="4">
                  <c:v>9.3909997940063477</c:v>
                </c:pt>
                <c:pt idx="5">
                  <c:v>8.9219999313354492</c:v>
                </c:pt>
                <c:pt idx="6">
                  <c:v>12.281000137329102</c:v>
                </c:pt>
                <c:pt idx="7">
                  <c:v>12.236000061035156</c:v>
                </c:pt>
                <c:pt idx="8">
                  <c:v>12.144000053405762</c:v>
                </c:pt>
                <c:pt idx="9">
                  <c:v>15.329000473022461</c:v>
                </c:pt>
                <c:pt idx="10">
                  <c:v>15.397000312805176</c:v>
                </c:pt>
                <c:pt idx="11">
                  <c:v>15.456000328063965</c:v>
                </c:pt>
                <c:pt idx="12">
                  <c:v>18.333000183105469</c:v>
                </c:pt>
                <c:pt idx="13">
                  <c:v>18.392000198364258</c:v>
                </c:pt>
                <c:pt idx="14">
                  <c:v>18.402000427246094</c:v>
                </c:pt>
                <c:pt idx="15">
                  <c:v>21.28700065612793</c:v>
                </c:pt>
                <c:pt idx="16">
                  <c:v>21.273000717163086</c:v>
                </c:pt>
                <c:pt idx="17">
                  <c:v>21.2840003967285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84-4CD4-94FC-2E0BBBB78F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247552"/>
        <c:axId val="112249088"/>
      </c:scatterChart>
      <c:valAx>
        <c:axId val="112247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2249088"/>
        <c:crosses val="autoZero"/>
        <c:crossBetween val="midCat"/>
      </c:valAx>
      <c:valAx>
        <c:axId val="112249088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122475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ffciencies!$B$278</c:f>
              <c:strCache>
                <c:ptCount val="1"/>
                <c:pt idx="0">
                  <c:v>IL-4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1865857392825895"/>
                  <c:y val="-0.26039916885389325"/>
                </c:manualLayout>
              </c:layout>
              <c:numFmt formatCode="General" sourceLinked="0"/>
            </c:trendlineLbl>
          </c:trendline>
          <c:xVal>
            <c:numRef>
              <c:f>Effciencies!$C$275:$C$292</c:f>
              <c:numCache>
                <c:formatCode>General</c:formatCode>
                <c:ptCount val="18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xVal>
          <c:yVal>
            <c:numRef>
              <c:f>Effciencies!$E$275:$E$292</c:f>
              <c:numCache>
                <c:formatCode>0.0</c:formatCode>
                <c:ptCount val="18"/>
                <c:pt idx="0">
                  <c:v>6.6630001068115234</c:v>
                </c:pt>
                <c:pt idx="1">
                  <c:v>6.5289998054504395</c:v>
                </c:pt>
                <c:pt idx="2">
                  <c:v>6.7049999237060547</c:v>
                </c:pt>
                <c:pt idx="3">
                  <c:v>9.5760002136230469</c:v>
                </c:pt>
                <c:pt idx="4">
                  <c:v>9.6079998016357422</c:v>
                </c:pt>
                <c:pt idx="5">
                  <c:v>9.5299997329711914</c:v>
                </c:pt>
                <c:pt idx="6">
                  <c:v>13.185000419616699</c:v>
                </c:pt>
                <c:pt idx="7">
                  <c:v>12.890999794006348</c:v>
                </c:pt>
                <c:pt idx="8">
                  <c:v>13.017999649047852</c:v>
                </c:pt>
                <c:pt idx="9">
                  <c:v>15.942999839782715</c:v>
                </c:pt>
                <c:pt idx="10">
                  <c:v>16.190000534057617</c:v>
                </c:pt>
                <c:pt idx="11">
                  <c:v>16.069999694824219</c:v>
                </c:pt>
                <c:pt idx="12">
                  <c:v>19.190000534057617</c:v>
                </c:pt>
                <c:pt idx="13">
                  <c:v>19.226999282836914</c:v>
                </c:pt>
                <c:pt idx="14">
                  <c:v>19.12299919128418</c:v>
                </c:pt>
                <c:pt idx="15">
                  <c:v>22.156999588012695</c:v>
                </c:pt>
                <c:pt idx="16">
                  <c:v>22.204999923706055</c:v>
                </c:pt>
                <c:pt idx="17">
                  <c:v>22.3470001220703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60-4FF5-A878-6C0D75F452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247552"/>
        <c:axId val="112249088"/>
      </c:scatterChart>
      <c:valAx>
        <c:axId val="112247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2249088"/>
        <c:crosses val="autoZero"/>
        <c:crossBetween val="midCat"/>
      </c:valAx>
      <c:valAx>
        <c:axId val="112249088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122475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ffciencies!$B$314</c:f>
              <c:strCache>
                <c:ptCount val="1"/>
                <c:pt idx="0">
                  <c:v>Gata3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1865857392825895"/>
                  <c:y val="-0.26039916885389325"/>
                </c:manualLayout>
              </c:layout>
              <c:numFmt formatCode="General" sourceLinked="0"/>
            </c:trendlineLbl>
          </c:trendline>
          <c:xVal>
            <c:numRef>
              <c:f>Effciencies!$C$311:$C$328</c:f>
              <c:numCache>
                <c:formatCode>General</c:formatCode>
                <c:ptCount val="18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xVal>
          <c:yVal>
            <c:numRef>
              <c:f>Effciencies!$E$311:$E$328</c:f>
              <c:numCache>
                <c:formatCode>#,##0.0</c:formatCode>
                <c:ptCount val="18"/>
                <c:pt idx="0">
                  <c:v>6.2579998970031738</c:v>
                </c:pt>
                <c:pt idx="1">
                  <c:v>6.1939997673034668</c:v>
                </c:pt>
                <c:pt idx="2">
                  <c:v>6.3020000457763672</c:v>
                </c:pt>
                <c:pt idx="3">
                  <c:v>9.4530000686645508</c:v>
                </c:pt>
                <c:pt idx="4">
                  <c:v>9.3710002899169922</c:v>
                </c:pt>
                <c:pt idx="5">
                  <c:v>9.430999755859375</c:v>
                </c:pt>
                <c:pt idx="6">
                  <c:v>12.545000076293945</c:v>
                </c:pt>
                <c:pt idx="7">
                  <c:v>12.444999694824219</c:v>
                </c:pt>
                <c:pt idx="8">
                  <c:v>12.451000213623047</c:v>
                </c:pt>
                <c:pt idx="9">
                  <c:v>15.671999931335449</c:v>
                </c:pt>
                <c:pt idx="10">
                  <c:v>15.722000122070313</c:v>
                </c:pt>
                <c:pt idx="11">
                  <c:v>15.767000198364258</c:v>
                </c:pt>
                <c:pt idx="12">
                  <c:v>18.875</c:v>
                </c:pt>
                <c:pt idx="13">
                  <c:v>18.936000823974609</c:v>
                </c:pt>
                <c:pt idx="14">
                  <c:v>18.968000411987305</c:v>
                </c:pt>
                <c:pt idx="15">
                  <c:v>21.688999176025391</c:v>
                </c:pt>
                <c:pt idx="16">
                  <c:v>21.625</c:v>
                </c:pt>
                <c:pt idx="17">
                  <c:v>21.8069992065429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51-4A6D-94E6-B365370126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247552"/>
        <c:axId val="112249088"/>
      </c:scatterChart>
      <c:valAx>
        <c:axId val="112247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2249088"/>
        <c:crosses val="autoZero"/>
        <c:crossBetween val="midCat"/>
      </c:valAx>
      <c:valAx>
        <c:axId val="112249088"/>
        <c:scaling>
          <c:orientation val="minMax"/>
        </c:scaling>
        <c:delete val="0"/>
        <c:axPos val="l"/>
        <c:majorGridlines/>
        <c:numFmt formatCode="#,##0.0" sourceLinked="1"/>
        <c:majorTickMark val="out"/>
        <c:minorTickMark val="none"/>
        <c:tickLblPos val="nextTo"/>
        <c:crossAx val="1122475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9525</xdr:colOff>
      <xdr:row>1</xdr:row>
      <xdr:rowOff>85725</xdr:rowOff>
    </xdr:from>
    <xdr:to>
      <xdr:col>21</xdr:col>
      <xdr:colOff>9525</xdr:colOff>
      <xdr:row>12</xdr:row>
      <xdr:rowOff>8572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9525</xdr:colOff>
      <xdr:row>12</xdr:row>
      <xdr:rowOff>95250</xdr:rowOff>
    </xdr:from>
    <xdr:to>
      <xdr:col>21</xdr:col>
      <xdr:colOff>9525</xdr:colOff>
      <xdr:row>26</xdr:row>
      <xdr:rowOff>1714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0</xdr:colOff>
      <xdr:row>26</xdr:row>
      <xdr:rowOff>180975</xdr:rowOff>
    </xdr:from>
    <xdr:to>
      <xdr:col>21</xdr:col>
      <xdr:colOff>0</xdr:colOff>
      <xdr:row>41</xdr:row>
      <xdr:rowOff>952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0</xdr:colOff>
      <xdr:row>41</xdr:row>
      <xdr:rowOff>9525</xdr:rowOff>
    </xdr:from>
    <xdr:to>
      <xdr:col>21</xdr:col>
      <xdr:colOff>0</xdr:colOff>
      <xdr:row>55</xdr:row>
      <xdr:rowOff>28575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9525</xdr:colOff>
      <xdr:row>55</xdr:row>
      <xdr:rowOff>38100</xdr:rowOff>
    </xdr:from>
    <xdr:to>
      <xdr:col>21</xdr:col>
      <xdr:colOff>9525</xdr:colOff>
      <xdr:row>58</xdr:row>
      <xdr:rowOff>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9525</xdr:colOff>
      <xdr:row>58</xdr:row>
      <xdr:rowOff>0</xdr:rowOff>
    </xdr:from>
    <xdr:to>
      <xdr:col>21</xdr:col>
      <xdr:colOff>9525</xdr:colOff>
      <xdr:row>61</xdr:row>
      <xdr:rowOff>11430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9525</xdr:colOff>
      <xdr:row>61</xdr:row>
      <xdr:rowOff>123825</xdr:rowOff>
    </xdr:from>
    <xdr:to>
      <xdr:col>21</xdr:col>
      <xdr:colOff>9525</xdr:colOff>
      <xdr:row>75</xdr:row>
      <xdr:rowOff>142875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9525</xdr:colOff>
      <xdr:row>75</xdr:row>
      <xdr:rowOff>142875</xdr:rowOff>
    </xdr:from>
    <xdr:to>
      <xdr:col>21</xdr:col>
      <xdr:colOff>9525</xdr:colOff>
      <xdr:row>89</xdr:row>
      <xdr:rowOff>161925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9525</xdr:colOff>
      <xdr:row>89</xdr:row>
      <xdr:rowOff>161925</xdr:rowOff>
    </xdr:from>
    <xdr:to>
      <xdr:col>21</xdr:col>
      <xdr:colOff>9525</xdr:colOff>
      <xdr:row>103</xdr:row>
      <xdr:rowOff>180975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8"/>
  <sheetViews>
    <sheetView tabSelected="1" zoomScaleNormal="100" workbookViewId="0">
      <selection activeCell="A131" sqref="A131:XFD148"/>
    </sheetView>
  </sheetViews>
  <sheetFormatPr defaultRowHeight="15.5" x14ac:dyDescent="0.35"/>
  <cols>
    <col min="1" max="1" width="11.4609375" customWidth="1"/>
    <col min="2" max="2" width="12.23046875" bestFit="1" customWidth="1"/>
    <col min="3" max="3" width="12" bestFit="1" customWidth="1"/>
    <col min="4" max="4" width="11.765625" customWidth="1"/>
  </cols>
  <sheetData>
    <row r="1" spans="1:4" x14ac:dyDescent="0.35">
      <c r="A1" t="s">
        <v>10</v>
      </c>
    </row>
    <row r="2" spans="1:4" x14ac:dyDescent="0.35">
      <c r="A2" t="s">
        <v>3</v>
      </c>
    </row>
    <row r="3" spans="1:4" x14ac:dyDescent="0.35">
      <c r="A3" s="2" t="s">
        <v>12</v>
      </c>
      <c r="B3" s="4" t="s">
        <v>4</v>
      </c>
      <c r="C3" s="4" t="s">
        <v>5</v>
      </c>
      <c r="D3" s="2" t="s">
        <v>9</v>
      </c>
    </row>
    <row r="4" spans="1:4" x14ac:dyDescent="0.35">
      <c r="A4" t="s">
        <v>1</v>
      </c>
      <c r="B4" s="3">
        <v>-3.1254</v>
      </c>
      <c r="C4" s="3">
        <f t="shared" ref="C4:C20" si="0">10^(-1/B4)</f>
        <v>2.0890991157268823</v>
      </c>
      <c r="D4" s="3">
        <f>(C4-1)*100</f>
        <v>108.90991157268823</v>
      </c>
    </row>
    <row r="5" spans="1:4" x14ac:dyDescent="0.35">
      <c r="A5" t="s">
        <v>14</v>
      </c>
      <c r="B5" s="3">
        <v>-3.1349999999999998</v>
      </c>
      <c r="C5" s="3">
        <f t="shared" si="0"/>
        <v>2.0843913697961205</v>
      </c>
      <c r="D5" s="3">
        <f>(C5-1)*100</f>
        <v>108.43913697961204</v>
      </c>
    </row>
    <row r="6" spans="1:4" x14ac:dyDescent="0.35">
      <c r="A6" s="14" t="s">
        <v>15</v>
      </c>
      <c r="B6" s="3">
        <v>-3.0276999999999998</v>
      </c>
      <c r="C6" s="3">
        <f t="shared" si="0"/>
        <v>2.1393592229061134</v>
      </c>
      <c r="D6" s="3">
        <f t="shared" ref="D6:D20" si="1">(C6-1)*100</f>
        <v>113.93592229061133</v>
      </c>
    </row>
    <row r="7" spans="1:4" x14ac:dyDescent="0.35">
      <c r="A7" s="14" t="s">
        <v>17</v>
      </c>
      <c r="B7" s="3">
        <v>-3.1884000000000001</v>
      </c>
      <c r="C7" s="3">
        <f>10^(-1/B7)</f>
        <v>2.0589079658504428</v>
      </c>
      <c r="D7" s="3">
        <f t="shared" si="1"/>
        <v>105.89079658504428</v>
      </c>
    </row>
    <row r="8" spans="1:4" x14ac:dyDescent="0.35">
      <c r="A8" s="14" t="s">
        <v>19</v>
      </c>
      <c r="B8" s="3">
        <v>-3.0259</v>
      </c>
      <c r="C8" s="3">
        <f t="shared" si="0"/>
        <v>2.1403272839325211</v>
      </c>
      <c r="D8" s="3">
        <f t="shared" si="1"/>
        <v>114.03272839325211</v>
      </c>
    </row>
    <row r="9" spans="1:4" x14ac:dyDescent="0.35">
      <c r="A9" s="14" t="s">
        <v>21</v>
      </c>
      <c r="B9" s="3">
        <v>-2.9350000000000001</v>
      </c>
      <c r="C9" s="3">
        <f t="shared" si="0"/>
        <v>2.1913689440209696</v>
      </c>
      <c r="D9" s="3">
        <f t="shared" si="1"/>
        <v>119.13689440209696</v>
      </c>
    </row>
    <row r="10" spans="1:4" x14ac:dyDescent="0.35">
      <c r="A10" s="14" t="s">
        <v>23</v>
      </c>
      <c r="B10" s="3">
        <v>-3.1899000000000002</v>
      </c>
      <c r="C10" s="3">
        <f t="shared" si="0"/>
        <v>2.0582088964812346</v>
      </c>
      <c r="D10" s="3">
        <f t="shared" si="1"/>
        <v>105.82088964812345</v>
      </c>
    </row>
    <row r="11" spans="1:4" x14ac:dyDescent="0.35">
      <c r="A11" s="14" t="s">
        <v>25</v>
      </c>
      <c r="B11" s="3">
        <v>-3.3079999999999998</v>
      </c>
      <c r="C11" s="3">
        <f t="shared" si="0"/>
        <v>2.0058454178212615</v>
      </c>
      <c r="D11" s="3">
        <f t="shared" si="1"/>
        <v>100.58454178212615</v>
      </c>
    </row>
    <row r="12" spans="1:4" x14ac:dyDescent="0.35">
      <c r="A12" s="14" t="s">
        <v>29</v>
      </c>
      <c r="B12" s="3">
        <v>-3.452</v>
      </c>
      <c r="C12" s="3">
        <f t="shared" si="0"/>
        <v>1.9484404538603524</v>
      </c>
      <c r="D12" s="3">
        <f t="shared" si="1"/>
        <v>94.844045386035233</v>
      </c>
    </row>
    <row r="13" spans="1:4" x14ac:dyDescent="0.35">
      <c r="A13" s="14" t="s">
        <v>30</v>
      </c>
      <c r="B13" s="3">
        <v>-3.1836000000000002</v>
      </c>
      <c r="C13" s="3">
        <f t="shared" si="0"/>
        <v>2.0611510162109279</v>
      </c>
      <c r="D13" s="3">
        <f t="shared" si="1"/>
        <v>106.11510162109279</v>
      </c>
    </row>
    <row r="14" spans="1:4" x14ac:dyDescent="0.35">
      <c r="A14" s="14" t="s">
        <v>33</v>
      </c>
      <c r="B14" s="3">
        <v>-3.1758000000000002</v>
      </c>
      <c r="C14" s="3">
        <f t="shared" si="0"/>
        <v>2.0648156810334175</v>
      </c>
      <c r="D14" s="3">
        <f t="shared" si="1"/>
        <v>106.48156810334174</v>
      </c>
    </row>
    <row r="15" spans="1:4" x14ac:dyDescent="0.35">
      <c r="A15" s="14" t="s">
        <v>34</v>
      </c>
      <c r="B15" s="3">
        <v>-3.2804000000000002</v>
      </c>
      <c r="C15" s="3">
        <f t="shared" si="0"/>
        <v>2.0176269630325527</v>
      </c>
      <c r="D15" s="3">
        <f t="shared" si="1"/>
        <v>101.76269630325527</v>
      </c>
    </row>
    <row r="16" spans="1:4" x14ac:dyDescent="0.35">
      <c r="A16" s="14" t="s">
        <v>39</v>
      </c>
      <c r="B16" s="3">
        <v>-3.0615000000000001</v>
      </c>
      <c r="C16" s="3">
        <f t="shared" si="0"/>
        <v>2.1214718297958965</v>
      </c>
      <c r="D16" s="3">
        <f t="shared" si="1"/>
        <v>112.14718297958966</v>
      </c>
    </row>
    <row r="17" spans="1:5" x14ac:dyDescent="0.35">
      <c r="A17" s="14" t="s">
        <v>41</v>
      </c>
      <c r="B17" s="3">
        <v>-3.1280000000000001</v>
      </c>
      <c r="C17" s="3">
        <f t="shared" si="0"/>
        <v>2.0878201975462329</v>
      </c>
      <c r="D17" s="3">
        <f t="shared" si="1"/>
        <v>108.78201975462329</v>
      </c>
    </row>
    <row r="18" spans="1:5" x14ac:dyDescent="0.35">
      <c r="A18" s="14" t="s">
        <v>42</v>
      </c>
      <c r="B18" s="3">
        <v>-3.1395</v>
      </c>
      <c r="C18" s="3">
        <f t="shared" si="0"/>
        <v>2.0821981565914758</v>
      </c>
      <c r="D18" s="3">
        <f t="shared" si="1"/>
        <v>108.21981565914757</v>
      </c>
    </row>
    <row r="19" spans="1:5" x14ac:dyDescent="0.35">
      <c r="A19" s="14" t="s">
        <v>46</v>
      </c>
      <c r="B19" s="3">
        <v>-3.0794000000000001</v>
      </c>
      <c r="C19" s="3">
        <f t="shared" si="0"/>
        <v>2.1122172517193958</v>
      </c>
      <c r="D19" s="3">
        <f t="shared" si="1"/>
        <v>111.22172517193958</v>
      </c>
    </row>
    <row r="20" spans="1:5" x14ac:dyDescent="0.35">
      <c r="A20" s="14" t="s">
        <v>47</v>
      </c>
      <c r="B20" s="3">
        <v>-3.1154999999999999</v>
      </c>
      <c r="C20" s="3">
        <f t="shared" si="0"/>
        <v>2.0939956074514403</v>
      </c>
      <c r="D20" s="3">
        <f t="shared" si="1"/>
        <v>109.39956074514403</v>
      </c>
    </row>
    <row r="22" spans="1:5" x14ac:dyDescent="0.35">
      <c r="A22" s="1" t="s">
        <v>2</v>
      </c>
      <c r="B22" s="1" t="s">
        <v>0</v>
      </c>
      <c r="C22" s="1" t="s">
        <v>8</v>
      </c>
      <c r="D22" s="1" t="s">
        <v>7</v>
      </c>
      <c r="E22" s="1" t="s">
        <v>6</v>
      </c>
    </row>
    <row r="23" spans="1:5" x14ac:dyDescent="0.35">
      <c r="A23" s="11" t="s">
        <v>13</v>
      </c>
      <c r="B23" s="11" t="s">
        <v>1</v>
      </c>
      <c r="C23">
        <v>6</v>
      </c>
      <c r="D23" s="7">
        <v>9.9999997473787495E-4</v>
      </c>
      <c r="E23" s="10">
        <v>11.571000099182129</v>
      </c>
    </row>
    <row r="24" spans="1:5" x14ac:dyDescent="0.35">
      <c r="A24" s="11" t="s">
        <v>13</v>
      </c>
      <c r="B24" s="11" t="s">
        <v>1</v>
      </c>
      <c r="C24">
        <v>6</v>
      </c>
      <c r="D24" s="7">
        <v>9.9999997473787495E-4</v>
      </c>
      <c r="E24" s="10">
        <v>11.833999633789063</v>
      </c>
    </row>
    <row r="25" spans="1:5" x14ac:dyDescent="0.35">
      <c r="A25" s="11" t="s">
        <v>13</v>
      </c>
      <c r="B25" s="11" t="s">
        <v>1</v>
      </c>
      <c r="C25">
        <v>6</v>
      </c>
      <c r="D25" s="7">
        <v>9.9999997473787495E-4</v>
      </c>
      <c r="E25" s="8">
        <v>12.031000137329102</v>
      </c>
    </row>
    <row r="26" spans="1:5" x14ac:dyDescent="0.35">
      <c r="A26" s="11" t="s">
        <v>13</v>
      </c>
      <c r="B26" s="11" t="s">
        <v>1</v>
      </c>
      <c r="C26">
        <v>5</v>
      </c>
      <c r="D26" s="7">
        <v>9.9999997473787516E-5</v>
      </c>
      <c r="E26" s="8">
        <v>14.901000022888184</v>
      </c>
    </row>
    <row r="27" spans="1:5" x14ac:dyDescent="0.35">
      <c r="A27" s="11" t="s">
        <v>13</v>
      </c>
      <c r="B27" s="11" t="s">
        <v>1</v>
      </c>
      <c r="C27" s="6">
        <v>5</v>
      </c>
      <c r="D27" s="7">
        <v>9.9999997473787516E-5</v>
      </c>
      <c r="E27" s="8">
        <v>15.057000160217285</v>
      </c>
    </row>
    <row r="28" spans="1:5" x14ac:dyDescent="0.35">
      <c r="A28" s="11" t="s">
        <v>13</v>
      </c>
      <c r="B28" s="11" t="s">
        <v>1</v>
      </c>
      <c r="C28" s="6">
        <v>5</v>
      </c>
      <c r="D28" s="7">
        <v>9.9999997473787516E-5</v>
      </c>
      <c r="E28" s="8">
        <v>15.383999824523926</v>
      </c>
    </row>
    <row r="29" spans="1:5" x14ac:dyDescent="0.35">
      <c r="A29" s="11" t="s">
        <v>13</v>
      </c>
      <c r="B29" s="11" t="s">
        <v>1</v>
      </c>
      <c r="C29">
        <v>4</v>
      </c>
      <c r="D29" s="7">
        <v>9.9999997473787516E-6</v>
      </c>
      <c r="E29" s="8">
        <v>17.784999847412109</v>
      </c>
    </row>
    <row r="30" spans="1:5" x14ac:dyDescent="0.35">
      <c r="A30" s="11" t="s">
        <v>13</v>
      </c>
      <c r="B30" s="11" t="s">
        <v>1</v>
      </c>
      <c r="C30">
        <v>4</v>
      </c>
      <c r="D30" s="7">
        <v>9.9999997473787516E-6</v>
      </c>
      <c r="E30" s="8">
        <v>17.562999725341797</v>
      </c>
    </row>
    <row r="31" spans="1:5" x14ac:dyDescent="0.35">
      <c r="A31" s="11" t="s">
        <v>13</v>
      </c>
      <c r="B31" s="11" t="s">
        <v>1</v>
      </c>
      <c r="C31" s="6">
        <v>4</v>
      </c>
      <c r="D31" s="7">
        <v>9.9999997473787499E-6</v>
      </c>
      <c r="E31" s="8">
        <v>17.683000564575195</v>
      </c>
    </row>
    <row r="32" spans="1:5" x14ac:dyDescent="0.35">
      <c r="A32" s="11" t="s">
        <v>13</v>
      </c>
      <c r="B32" s="11" t="s">
        <v>1</v>
      </c>
      <c r="C32">
        <v>3</v>
      </c>
      <c r="D32" s="7">
        <v>9.9999999747524271E-7</v>
      </c>
      <c r="E32" s="8">
        <v>20.799999237060547</v>
      </c>
    </row>
    <row r="33" spans="1:5" x14ac:dyDescent="0.35">
      <c r="A33" s="11" t="s">
        <v>13</v>
      </c>
      <c r="B33" s="11" t="s">
        <v>1</v>
      </c>
      <c r="C33" s="6">
        <v>3</v>
      </c>
      <c r="D33" s="7">
        <v>9.9999999747524271E-7</v>
      </c>
      <c r="E33" s="10">
        <v>20.658000946044922</v>
      </c>
    </row>
    <row r="34" spans="1:5" x14ac:dyDescent="0.35">
      <c r="A34" s="11" t="s">
        <v>13</v>
      </c>
      <c r="B34" s="11" t="s">
        <v>1</v>
      </c>
      <c r="C34">
        <v>3</v>
      </c>
      <c r="D34" s="7">
        <v>9.9999999747524292E-7</v>
      </c>
      <c r="E34" s="10">
        <v>20.846000671386719</v>
      </c>
    </row>
    <row r="35" spans="1:5" x14ac:dyDescent="0.35">
      <c r="A35" s="11" t="s">
        <v>13</v>
      </c>
      <c r="B35" s="11" t="s">
        <v>1</v>
      </c>
      <c r="C35">
        <v>2</v>
      </c>
      <c r="D35" s="7">
        <v>1.0000000116860974E-7</v>
      </c>
      <c r="E35" s="10">
        <v>24.165000915527344</v>
      </c>
    </row>
    <row r="36" spans="1:5" x14ac:dyDescent="0.35">
      <c r="A36" s="11" t="s">
        <v>13</v>
      </c>
      <c r="B36" s="11" t="s">
        <v>1</v>
      </c>
      <c r="C36" s="6">
        <v>2</v>
      </c>
      <c r="D36" s="7">
        <v>1.0000000116860974E-7</v>
      </c>
      <c r="E36" s="10">
        <v>24.246999740600586</v>
      </c>
    </row>
    <row r="37" spans="1:5" x14ac:dyDescent="0.35">
      <c r="A37" s="11" t="s">
        <v>13</v>
      </c>
      <c r="B37" s="11" t="s">
        <v>1</v>
      </c>
      <c r="C37">
        <v>2</v>
      </c>
      <c r="D37" s="7">
        <v>1.0000000116860999E-7</v>
      </c>
      <c r="E37" s="10">
        <v>24.423999786376953</v>
      </c>
    </row>
    <row r="38" spans="1:5" x14ac:dyDescent="0.35">
      <c r="A38" s="11" t="s">
        <v>13</v>
      </c>
      <c r="B38" s="11" t="s">
        <v>1</v>
      </c>
      <c r="C38">
        <v>1</v>
      </c>
      <c r="D38" s="7">
        <v>9.9999999392252903E-9</v>
      </c>
      <c r="E38" s="10">
        <v>27.38599967956543</v>
      </c>
    </row>
    <row r="39" spans="1:5" x14ac:dyDescent="0.35">
      <c r="A39" s="11" t="s">
        <v>13</v>
      </c>
      <c r="B39" s="11" t="s">
        <v>1</v>
      </c>
      <c r="C39" s="6">
        <v>1</v>
      </c>
      <c r="D39" s="7">
        <v>9.9999999392252903E-9</v>
      </c>
      <c r="E39" s="10">
        <v>27.410999298095703</v>
      </c>
    </row>
    <row r="40" spans="1:5" x14ac:dyDescent="0.35">
      <c r="A40" s="12" t="s">
        <v>13</v>
      </c>
      <c r="B40" s="12" t="s">
        <v>1</v>
      </c>
      <c r="C40" s="2">
        <v>1</v>
      </c>
      <c r="D40" s="5">
        <v>9.9999999392252903E-9</v>
      </c>
      <c r="E40" s="9">
        <v>27.920999526977539</v>
      </c>
    </row>
    <row r="41" spans="1:5" x14ac:dyDescent="0.35">
      <c r="A41" t="s">
        <v>11</v>
      </c>
      <c r="B41" t="s">
        <v>14</v>
      </c>
      <c r="C41">
        <v>6</v>
      </c>
      <c r="D41" s="7">
        <v>9.9999997473787495E-4</v>
      </c>
      <c r="E41" s="3">
        <v>8.1000003814697266</v>
      </c>
    </row>
    <row r="42" spans="1:5" x14ac:dyDescent="0.35">
      <c r="A42" t="s">
        <v>11</v>
      </c>
      <c r="B42" t="s">
        <v>14</v>
      </c>
      <c r="C42">
        <v>6</v>
      </c>
      <c r="D42" s="7">
        <v>9.9999997473787495E-4</v>
      </c>
      <c r="E42" s="3">
        <v>8.0190000534057617</v>
      </c>
    </row>
    <row r="43" spans="1:5" x14ac:dyDescent="0.35">
      <c r="A43" t="s">
        <v>11</v>
      </c>
      <c r="B43" t="s">
        <v>14</v>
      </c>
      <c r="C43">
        <v>6</v>
      </c>
      <c r="D43" s="7">
        <v>9.9999997473787495E-4</v>
      </c>
      <c r="E43" s="3">
        <v>8.008000373840332</v>
      </c>
    </row>
    <row r="44" spans="1:5" x14ac:dyDescent="0.35">
      <c r="A44" t="s">
        <v>11</v>
      </c>
      <c r="B44" t="s">
        <v>14</v>
      </c>
      <c r="C44">
        <v>5</v>
      </c>
      <c r="D44" s="7">
        <v>9.9999997473787516E-5</v>
      </c>
      <c r="E44" s="3">
        <v>11.38599967956543</v>
      </c>
    </row>
    <row r="45" spans="1:5" x14ac:dyDescent="0.35">
      <c r="A45" t="s">
        <v>11</v>
      </c>
      <c r="B45" t="s">
        <v>14</v>
      </c>
      <c r="C45">
        <v>5</v>
      </c>
      <c r="D45" s="7">
        <v>9.9999997473787516E-5</v>
      </c>
      <c r="E45" s="3">
        <v>11.086000442504883</v>
      </c>
    </row>
    <row r="46" spans="1:5" x14ac:dyDescent="0.35">
      <c r="A46" t="s">
        <v>11</v>
      </c>
      <c r="B46" t="s">
        <v>14</v>
      </c>
      <c r="C46">
        <v>5</v>
      </c>
      <c r="D46" s="7">
        <v>9.9999997473787516E-5</v>
      </c>
      <c r="E46" s="3">
        <v>11.045000076293945</v>
      </c>
    </row>
    <row r="47" spans="1:5" x14ac:dyDescent="0.35">
      <c r="A47" t="s">
        <v>11</v>
      </c>
      <c r="B47" t="s">
        <v>14</v>
      </c>
      <c r="C47">
        <v>4</v>
      </c>
      <c r="D47" s="7">
        <v>9.9999997473787516E-6</v>
      </c>
      <c r="E47" s="3">
        <v>13.91100025177002</v>
      </c>
    </row>
    <row r="48" spans="1:5" x14ac:dyDescent="0.35">
      <c r="A48" t="s">
        <v>11</v>
      </c>
      <c r="B48" t="s">
        <v>14</v>
      </c>
      <c r="C48">
        <v>4</v>
      </c>
      <c r="D48" s="7">
        <v>9.9999997473787516E-6</v>
      </c>
      <c r="E48" s="3">
        <v>13.935000419616699</v>
      </c>
    </row>
    <row r="49" spans="1:5" x14ac:dyDescent="0.35">
      <c r="A49" t="s">
        <v>11</v>
      </c>
      <c r="B49" t="s">
        <v>14</v>
      </c>
      <c r="C49">
        <v>4</v>
      </c>
      <c r="D49" s="7">
        <v>9.9999997473787499E-6</v>
      </c>
      <c r="E49" s="3">
        <v>13.989999771118164</v>
      </c>
    </row>
    <row r="50" spans="1:5" x14ac:dyDescent="0.35">
      <c r="A50" s="6" t="s">
        <v>11</v>
      </c>
      <c r="B50" t="s">
        <v>14</v>
      </c>
      <c r="C50">
        <v>3</v>
      </c>
      <c r="D50" s="7">
        <v>9.9999999747524271E-7</v>
      </c>
      <c r="E50" s="3">
        <v>17.409999847412109</v>
      </c>
    </row>
    <row r="51" spans="1:5" x14ac:dyDescent="0.35">
      <c r="A51" s="6" t="s">
        <v>11</v>
      </c>
      <c r="B51" t="s">
        <v>14</v>
      </c>
      <c r="C51">
        <v>3</v>
      </c>
      <c r="D51" s="7">
        <v>9.9999999747524271E-7</v>
      </c>
      <c r="E51" s="3">
        <v>17.365999221801758</v>
      </c>
    </row>
    <row r="52" spans="1:5" x14ac:dyDescent="0.35">
      <c r="A52" s="6" t="s">
        <v>11</v>
      </c>
      <c r="B52" t="s">
        <v>14</v>
      </c>
      <c r="C52">
        <v>3</v>
      </c>
      <c r="D52" s="7">
        <v>9.9999999747524292E-7</v>
      </c>
      <c r="E52" s="3">
        <v>17.518999099731445</v>
      </c>
    </row>
    <row r="53" spans="1:5" x14ac:dyDescent="0.35">
      <c r="A53" s="6" t="s">
        <v>11</v>
      </c>
      <c r="B53" t="s">
        <v>14</v>
      </c>
      <c r="C53">
        <v>2</v>
      </c>
      <c r="D53" s="7">
        <v>1.0000000116860974E-7</v>
      </c>
      <c r="E53" s="3">
        <v>20.415000915527344</v>
      </c>
    </row>
    <row r="54" spans="1:5" x14ac:dyDescent="0.35">
      <c r="A54" s="6" t="s">
        <v>11</v>
      </c>
      <c r="B54" t="s">
        <v>14</v>
      </c>
      <c r="C54">
        <v>2</v>
      </c>
      <c r="D54" s="7">
        <v>1.0000000116860974E-7</v>
      </c>
      <c r="E54" s="3">
        <v>20.464000701904297</v>
      </c>
    </row>
    <row r="55" spans="1:5" x14ac:dyDescent="0.35">
      <c r="A55" s="6" t="s">
        <v>11</v>
      </c>
      <c r="B55" t="s">
        <v>14</v>
      </c>
      <c r="C55">
        <v>2</v>
      </c>
      <c r="D55" s="7">
        <v>1.0000000116860999E-7</v>
      </c>
      <c r="E55" s="3">
        <v>20.38599967956543</v>
      </c>
    </row>
    <row r="56" spans="1:5" x14ac:dyDescent="0.35">
      <c r="A56" s="6" t="s">
        <v>11</v>
      </c>
      <c r="B56" t="s">
        <v>14</v>
      </c>
      <c r="C56">
        <v>1</v>
      </c>
      <c r="D56" s="7">
        <v>9.9999999392252903E-9</v>
      </c>
      <c r="E56" s="3">
        <v>23.823999404907227</v>
      </c>
    </row>
    <row r="57" spans="1:5" x14ac:dyDescent="0.35">
      <c r="A57" s="6" t="s">
        <v>11</v>
      </c>
      <c r="B57" t="s">
        <v>14</v>
      </c>
      <c r="C57">
        <v>1</v>
      </c>
      <c r="D57" s="7">
        <v>9.9999999392252903E-9</v>
      </c>
      <c r="E57" s="3">
        <v>23.607000350952148</v>
      </c>
    </row>
    <row r="58" spans="1:5" x14ac:dyDescent="0.35">
      <c r="A58" s="2" t="s">
        <v>11</v>
      </c>
      <c r="B58" s="2" t="s">
        <v>14</v>
      </c>
      <c r="C58" s="2">
        <v>1</v>
      </c>
      <c r="D58" s="5">
        <v>9.9999999392252903E-9</v>
      </c>
      <c r="E58" s="13">
        <v>23.790000915527344</v>
      </c>
    </row>
    <row r="59" spans="1:5" x14ac:dyDescent="0.35">
      <c r="A59" s="11" t="s">
        <v>16</v>
      </c>
      <c r="B59" s="6" t="s">
        <v>15</v>
      </c>
      <c r="C59" s="6">
        <v>6</v>
      </c>
      <c r="D59" s="7">
        <v>9.9999997473787495E-4</v>
      </c>
      <c r="E59" s="15">
        <v>7.1640000343322754</v>
      </c>
    </row>
    <row r="60" spans="1:5" x14ac:dyDescent="0.35">
      <c r="A60" s="11" t="s">
        <v>16</v>
      </c>
      <c r="B60" s="6" t="s">
        <v>15</v>
      </c>
      <c r="C60" s="6">
        <v>6</v>
      </c>
      <c r="D60" s="7">
        <v>9.9999997473787495E-4</v>
      </c>
      <c r="E60" s="15">
        <v>7.1459999084472656</v>
      </c>
    </row>
    <row r="61" spans="1:5" x14ac:dyDescent="0.35">
      <c r="A61" s="11" t="s">
        <v>16</v>
      </c>
      <c r="B61" s="6" t="s">
        <v>15</v>
      </c>
      <c r="C61" s="6">
        <v>6</v>
      </c>
      <c r="D61" s="7">
        <v>9.9999997473787495E-4</v>
      </c>
      <c r="E61" s="15">
        <v>7.1459999084472656</v>
      </c>
    </row>
    <row r="62" spans="1:5" x14ac:dyDescent="0.35">
      <c r="A62" s="11" t="s">
        <v>16</v>
      </c>
      <c r="B62" s="6" t="s">
        <v>15</v>
      </c>
      <c r="C62" s="6">
        <v>5</v>
      </c>
      <c r="D62" s="7">
        <v>9.9999997473787516E-5</v>
      </c>
      <c r="E62" s="15">
        <v>10.647000312805176</v>
      </c>
    </row>
    <row r="63" spans="1:5" x14ac:dyDescent="0.35">
      <c r="A63" s="11" t="s">
        <v>16</v>
      </c>
      <c r="B63" t="s">
        <v>15</v>
      </c>
      <c r="C63" s="6">
        <v>5</v>
      </c>
      <c r="D63" s="7">
        <v>9.9999997473787516E-5</v>
      </c>
      <c r="E63" s="3">
        <v>10.810999870300293</v>
      </c>
    </row>
    <row r="64" spans="1:5" x14ac:dyDescent="0.35">
      <c r="A64" s="11" t="s">
        <v>16</v>
      </c>
      <c r="B64" t="s">
        <v>15</v>
      </c>
      <c r="C64" s="6">
        <v>5</v>
      </c>
      <c r="D64" s="7">
        <v>9.9999997473787516E-5</v>
      </c>
      <c r="E64" s="3">
        <v>10.71399974822998</v>
      </c>
    </row>
    <row r="65" spans="1:5" x14ac:dyDescent="0.35">
      <c r="A65" s="11" t="s">
        <v>16</v>
      </c>
      <c r="B65" t="s">
        <v>15</v>
      </c>
      <c r="C65" s="6">
        <v>4</v>
      </c>
      <c r="D65" s="7">
        <v>9.9999997473787516E-6</v>
      </c>
      <c r="E65" s="3">
        <v>13.055000305175781</v>
      </c>
    </row>
    <row r="66" spans="1:5" x14ac:dyDescent="0.35">
      <c r="A66" s="11" t="s">
        <v>16</v>
      </c>
      <c r="B66" t="s">
        <v>15</v>
      </c>
      <c r="C66" s="6">
        <v>4</v>
      </c>
      <c r="D66" s="7">
        <v>9.9999997473787516E-6</v>
      </c>
      <c r="E66" s="3">
        <v>13.003999710083008</v>
      </c>
    </row>
    <row r="67" spans="1:5" x14ac:dyDescent="0.35">
      <c r="A67" s="11" t="s">
        <v>16</v>
      </c>
      <c r="B67" t="s">
        <v>15</v>
      </c>
      <c r="C67" s="6">
        <v>4</v>
      </c>
      <c r="D67" s="7">
        <v>9.9999997473787499E-6</v>
      </c>
      <c r="E67" s="3">
        <v>13.145000457763672</v>
      </c>
    </row>
    <row r="68" spans="1:5" x14ac:dyDescent="0.35">
      <c r="A68" s="11" t="s">
        <v>16</v>
      </c>
      <c r="B68" t="s">
        <v>15</v>
      </c>
      <c r="C68" s="6">
        <v>3</v>
      </c>
      <c r="D68" s="7">
        <v>9.9999999747524271E-7</v>
      </c>
      <c r="E68" s="3">
        <v>16.266000747680664</v>
      </c>
    </row>
    <row r="69" spans="1:5" x14ac:dyDescent="0.35">
      <c r="A69" s="11" t="s">
        <v>16</v>
      </c>
      <c r="B69" t="s">
        <v>15</v>
      </c>
      <c r="C69" s="6">
        <v>3</v>
      </c>
      <c r="D69" s="7">
        <v>9.9999999747524271E-7</v>
      </c>
      <c r="E69" s="3">
        <v>16.253000259399414</v>
      </c>
    </row>
    <row r="70" spans="1:5" x14ac:dyDescent="0.35">
      <c r="A70" s="11" t="s">
        <v>16</v>
      </c>
      <c r="B70" t="s">
        <v>15</v>
      </c>
      <c r="C70" s="6">
        <v>3</v>
      </c>
      <c r="D70" s="7">
        <v>9.9999999747524292E-7</v>
      </c>
      <c r="E70" s="3">
        <v>16.323999404907227</v>
      </c>
    </row>
    <row r="71" spans="1:5" x14ac:dyDescent="0.35">
      <c r="A71" s="11" t="s">
        <v>16</v>
      </c>
      <c r="B71" t="s">
        <v>15</v>
      </c>
      <c r="C71" s="6">
        <v>2</v>
      </c>
      <c r="D71" s="7">
        <v>1.0000000116860974E-7</v>
      </c>
      <c r="E71" s="3">
        <v>19.315000534057617</v>
      </c>
    </row>
    <row r="72" spans="1:5" x14ac:dyDescent="0.35">
      <c r="A72" s="11" t="s">
        <v>16</v>
      </c>
      <c r="B72" t="s">
        <v>15</v>
      </c>
      <c r="C72" s="6">
        <v>2</v>
      </c>
      <c r="D72" s="7">
        <v>1.0000000116860974E-7</v>
      </c>
      <c r="E72" s="3">
        <v>19.354000091552734</v>
      </c>
    </row>
    <row r="73" spans="1:5" x14ac:dyDescent="0.35">
      <c r="A73" s="11" t="s">
        <v>16</v>
      </c>
      <c r="B73" t="s">
        <v>15</v>
      </c>
      <c r="C73" s="6">
        <v>2</v>
      </c>
      <c r="D73" s="7">
        <v>1.0000000116860999E-7</v>
      </c>
      <c r="E73" s="3">
        <v>19.232999801635742</v>
      </c>
    </row>
    <row r="74" spans="1:5" x14ac:dyDescent="0.35">
      <c r="A74" s="11" t="s">
        <v>16</v>
      </c>
      <c r="B74" t="s">
        <v>15</v>
      </c>
      <c r="C74" s="6">
        <v>1</v>
      </c>
      <c r="D74" s="7">
        <v>9.9999999392252903E-9</v>
      </c>
      <c r="E74" s="3">
        <v>22.572999954223633</v>
      </c>
    </row>
    <row r="75" spans="1:5" x14ac:dyDescent="0.35">
      <c r="A75" s="11" t="s">
        <v>16</v>
      </c>
      <c r="B75" t="s">
        <v>15</v>
      </c>
      <c r="C75" s="6">
        <v>1</v>
      </c>
      <c r="D75" s="7">
        <v>9.9999999392252903E-9</v>
      </c>
      <c r="E75" s="3">
        <v>22.318000793457031</v>
      </c>
    </row>
    <row r="76" spans="1:5" x14ac:dyDescent="0.35">
      <c r="A76" s="12" t="s">
        <v>16</v>
      </c>
      <c r="B76" s="2" t="s">
        <v>15</v>
      </c>
      <c r="C76" s="2">
        <v>1</v>
      </c>
      <c r="D76" s="5">
        <v>9.9999999392252903E-9</v>
      </c>
      <c r="E76" s="13">
        <v>22.781000137329102</v>
      </c>
    </row>
    <row r="77" spans="1:5" x14ac:dyDescent="0.35">
      <c r="A77" s="11" t="s">
        <v>18</v>
      </c>
      <c r="B77" t="s">
        <v>17</v>
      </c>
      <c r="C77">
        <v>6</v>
      </c>
      <c r="D77" s="7">
        <v>9.9999997473787495E-4</v>
      </c>
      <c r="E77" s="3">
        <v>8.0769996643066406</v>
      </c>
    </row>
    <row r="78" spans="1:5" x14ac:dyDescent="0.35">
      <c r="A78" s="11" t="s">
        <v>18</v>
      </c>
      <c r="B78" t="s">
        <v>17</v>
      </c>
      <c r="C78">
        <v>6</v>
      </c>
      <c r="D78" s="7">
        <v>9.9999997473787495E-4</v>
      </c>
      <c r="E78" s="3">
        <v>7.8850002288818359</v>
      </c>
    </row>
    <row r="79" spans="1:5" x14ac:dyDescent="0.35">
      <c r="A79" s="11" t="s">
        <v>18</v>
      </c>
      <c r="B79" t="s">
        <v>17</v>
      </c>
      <c r="C79">
        <v>6</v>
      </c>
      <c r="D79" s="7">
        <v>9.9999997473787495E-4</v>
      </c>
      <c r="E79" s="3">
        <v>7.945000171661377</v>
      </c>
    </row>
    <row r="80" spans="1:5" x14ac:dyDescent="0.35">
      <c r="A80" s="11" t="s">
        <v>18</v>
      </c>
      <c r="B80" t="s">
        <v>17</v>
      </c>
      <c r="C80">
        <v>5</v>
      </c>
      <c r="D80" s="7">
        <v>9.9999997473787516E-5</v>
      </c>
      <c r="E80" s="3">
        <v>11.090000152587891</v>
      </c>
    </row>
    <row r="81" spans="1:5" x14ac:dyDescent="0.35">
      <c r="A81" s="11" t="s">
        <v>18</v>
      </c>
      <c r="B81" t="s">
        <v>17</v>
      </c>
      <c r="C81">
        <v>5</v>
      </c>
      <c r="D81" s="7">
        <v>9.9999997473787516E-5</v>
      </c>
      <c r="E81" s="3">
        <v>10.894000053405762</v>
      </c>
    </row>
    <row r="82" spans="1:5" x14ac:dyDescent="0.35">
      <c r="A82" s="11" t="s">
        <v>18</v>
      </c>
      <c r="B82" t="s">
        <v>17</v>
      </c>
      <c r="C82">
        <v>5</v>
      </c>
      <c r="D82" s="7">
        <v>9.9999997473787516E-5</v>
      </c>
      <c r="E82" s="3">
        <v>10.972000122070313</v>
      </c>
    </row>
    <row r="83" spans="1:5" x14ac:dyDescent="0.35">
      <c r="A83" s="11" t="s">
        <v>18</v>
      </c>
      <c r="B83" t="s">
        <v>17</v>
      </c>
      <c r="C83">
        <v>4</v>
      </c>
      <c r="D83" s="7">
        <v>9.9999997473787516E-6</v>
      </c>
      <c r="E83" s="3">
        <v>13.866000175476074</v>
      </c>
    </row>
    <row r="84" spans="1:5" x14ac:dyDescent="0.35">
      <c r="A84" s="11" t="s">
        <v>18</v>
      </c>
      <c r="B84" t="s">
        <v>17</v>
      </c>
      <c r="C84">
        <v>4</v>
      </c>
      <c r="D84" s="7">
        <v>9.9999997473787516E-6</v>
      </c>
      <c r="E84" s="3">
        <v>13.947999954223633</v>
      </c>
    </row>
    <row r="85" spans="1:5" x14ac:dyDescent="0.35">
      <c r="A85" s="11" t="s">
        <v>18</v>
      </c>
      <c r="B85" t="s">
        <v>17</v>
      </c>
      <c r="C85">
        <v>4</v>
      </c>
      <c r="D85" s="7">
        <v>9.9999997473787499E-6</v>
      </c>
      <c r="E85" s="3">
        <v>13.935999870300293</v>
      </c>
    </row>
    <row r="86" spans="1:5" x14ac:dyDescent="0.35">
      <c r="A86" s="11" t="s">
        <v>18</v>
      </c>
      <c r="B86" t="s">
        <v>17</v>
      </c>
      <c r="C86">
        <v>3</v>
      </c>
      <c r="D86" s="7">
        <v>9.9999999747524271E-7</v>
      </c>
      <c r="E86" s="3">
        <v>17.235000610351563</v>
      </c>
    </row>
    <row r="87" spans="1:5" x14ac:dyDescent="0.35">
      <c r="A87" s="11" t="s">
        <v>18</v>
      </c>
      <c r="B87" t="s">
        <v>17</v>
      </c>
      <c r="C87">
        <v>3</v>
      </c>
      <c r="D87" s="7">
        <v>9.9999999747524271E-7</v>
      </c>
      <c r="E87" s="3">
        <v>17.165000915527344</v>
      </c>
    </row>
    <row r="88" spans="1:5" x14ac:dyDescent="0.35">
      <c r="A88" s="11" t="s">
        <v>18</v>
      </c>
      <c r="B88" t="s">
        <v>17</v>
      </c>
      <c r="C88">
        <v>3</v>
      </c>
      <c r="D88" s="7">
        <v>9.9999999747524292E-7</v>
      </c>
      <c r="E88" s="3">
        <v>17.188999176025391</v>
      </c>
    </row>
    <row r="89" spans="1:5" x14ac:dyDescent="0.35">
      <c r="A89" s="11" t="s">
        <v>18</v>
      </c>
      <c r="B89" t="s">
        <v>17</v>
      </c>
      <c r="C89">
        <v>2</v>
      </c>
      <c r="D89" s="7">
        <v>1.0000000116860974E-7</v>
      </c>
      <c r="E89" s="3">
        <v>19.548000335693359</v>
      </c>
    </row>
    <row r="90" spans="1:5" x14ac:dyDescent="0.35">
      <c r="A90" s="11" t="s">
        <v>18</v>
      </c>
      <c r="B90" t="s">
        <v>17</v>
      </c>
      <c r="C90">
        <v>2</v>
      </c>
      <c r="D90" s="7">
        <v>1.0000000116860974E-7</v>
      </c>
      <c r="E90" s="3">
        <v>19.569999694824219</v>
      </c>
    </row>
    <row r="91" spans="1:5" x14ac:dyDescent="0.35">
      <c r="A91" s="11" t="s">
        <v>18</v>
      </c>
      <c r="B91" t="s">
        <v>17</v>
      </c>
      <c r="C91">
        <v>2</v>
      </c>
      <c r="D91" s="7">
        <v>1.0000000116860999E-7</v>
      </c>
      <c r="E91" s="3">
        <v>19.9699993133544</v>
      </c>
    </row>
    <row r="92" spans="1:5" x14ac:dyDescent="0.35">
      <c r="A92" s="11" t="s">
        <v>18</v>
      </c>
      <c r="B92" t="s">
        <v>17</v>
      </c>
      <c r="C92">
        <v>1</v>
      </c>
      <c r="D92" s="7">
        <v>9.9999999392252903E-9</v>
      </c>
      <c r="E92" s="3">
        <v>24.195999145507813</v>
      </c>
    </row>
    <row r="93" spans="1:5" x14ac:dyDescent="0.35">
      <c r="A93" s="11" t="s">
        <v>18</v>
      </c>
      <c r="B93" t="s">
        <v>17</v>
      </c>
      <c r="C93">
        <v>1</v>
      </c>
      <c r="D93" s="7">
        <v>9.9999999392252903E-9</v>
      </c>
      <c r="E93" s="3">
        <v>24.356000900268555</v>
      </c>
    </row>
    <row r="94" spans="1:5" x14ac:dyDescent="0.35">
      <c r="A94" s="12" t="s">
        <v>18</v>
      </c>
      <c r="B94" s="2" t="s">
        <v>17</v>
      </c>
      <c r="C94" s="2">
        <v>1</v>
      </c>
      <c r="D94" s="5">
        <v>9.9999999392252903E-9</v>
      </c>
      <c r="E94" s="13">
        <v>24.663999557495117</v>
      </c>
    </row>
    <row r="95" spans="1:5" x14ac:dyDescent="0.35">
      <c r="A95" s="11" t="s">
        <v>20</v>
      </c>
      <c r="B95" t="s">
        <v>19</v>
      </c>
      <c r="C95">
        <v>6</v>
      </c>
      <c r="D95" s="7">
        <v>9.9999997473787495E-4</v>
      </c>
      <c r="E95" s="3">
        <v>8.3229999542236328</v>
      </c>
    </row>
    <row r="96" spans="1:5" x14ac:dyDescent="0.35">
      <c r="A96" s="11" t="s">
        <v>20</v>
      </c>
      <c r="B96" t="s">
        <v>19</v>
      </c>
      <c r="C96">
        <v>6</v>
      </c>
      <c r="D96" s="7">
        <v>9.9999997473787495E-4</v>
      </c>
      <c r="E96" s="3">
        <v>8.2539997100830078</v>
      </c>
    </row>
    <row r="97" spans="1:5" x14ac:dyDescent="0.35">
      <c r="A97" s="11" t="s">
        <v>20</v>
      </c>
      <c r="B97" t="s">
        <v>19</v>
      </c>
      <c r="C97">
        <v>6</v>
      </c>
      <c r="D97" s="7">
        <v>9.9999997473787495E-4</v>
      </c>
      <c r="E97" s="3">
        <v>8.3970003128051758</v>
      </c>
    </row>
    <row r="98" spans="1:5" x14ac:dyDescent="0.35">
      <c r="A98" s="11" t="s">
        <v>20</v>
      </c>
      <c r="B98" t="s">
        <v>19</v>
      </c>
      <c r="C98">
        <v>5</v>
      </c>
      <c r="D98" s="7">
        <v>9.9999997473787516E-5</v>
      </c>
      <c r="E98" s="3">
        <v>11.515999794006348</v>
      </c>
    </row>
    <row r="99" spans="1:5" x14ac:dyDescent="0.35">
      <c r="A99" s="11" t="s">
        <v>20</v>
      </c>
      <c r="B99" t="s">
        <v>19</v>
      </c>
      <c r="C99">
        <v>5</v>
      </c>
      <c r="D99" s="7">
        <v>9.9999997473787516E-5</v>
      </c>
      <c r="E99" s="3">
        <v>11.645000457763672</v>
      </c>
    </row>
    <row r="100" spans="1:5" x14ac:dyDescent="0.35">
      <c r="A100" s="11" t="s">
        <v>20</v>
      </c>
      <c r="B100" t="s">
        <v>19</v>
      </c>
      <c r="C100">
        <v>5</v>
      </c>
      <c r="D100" s="7">
        <v>9.9999997473787516E-5</v>
      </c>
      <c r="E100" s="3">
        <v>11.671999931335449</v>
      </c>
    </row>
    <row r="101" spans="1:5" x14ac:dyDescent="0.35">
      <c r="A101" s="11" t="s">
        <v>20</v>
      </c>
      <c r="B101" t="s">
        <v>19</v>
      </c>
      <c r="C101">
        <v>4</v>
      </c>
      <c r="D101" s="7">
        <v>9.9999997473787516E-6</v>
      </c>
      <c r="E101" s="3">
        <v>14.083999633789063</v>
      </c>
    </row>
    <row r="102" spans="1:5" x14ac:dyDescent="0.35">
      <c r="A102" s="11" t="s">
        <v>20</v>
      </c>
      <c r="B102" t="s">
        <v>19</v>
      </c>
      <c r="C102">
        <v>4</v>
      </c>
      <c r="D102" s="7">
        <v>9.9999997473787516E-6</v>
      </c>
      <c r="E102" s="3">
        <v>14.281000137329102</v>
      </c>
    </row>
    <row r="103" spans="1:5" x14ac:dyDescent="0.35">
      <c r="A103" s="11" t="s">
        <v>20</v>
      </c>
      <c r="B103" t="s">
        <v>19</v>
      </c>
      <c r="C103">
        <v>4</v>
      </c>
      <c r="D103" s="7">
        <v>9.9999997473787499E-6</v>
      </c>
      <c r="E103" s="3">
        <v>14.319000244140625</v>
      </c>
    </row>
    <row r="104" spans="1:5" x14ac:dyDescent="0.35">
      <c r="A104" s="11" t="s">
        <v>20</v>
      </c>
      <c r="B104" t="s">
        <v>19</v>
      </c>
      <c r="C104">
        <v>3</v>
      </c>
      <c r="D104" s="7">
        <v>9.9999999747524271E-7</v>
      </c>
      <c r="E104" s="3">
        <v>17.235000610351563</v>
      </c>
    </row>
    <row r="105" spans="1:5" x14ac:dyDescent="0.35">
      <c r="A105" s="11" t="s">
        <v>20</v>
      </c>
      <c r="B105" t="s">
        <v>19</v>
      </c>
      <c r="C105">
        <v>3</v>
      </c>
      <c r="D105" s="7">
        <v>9.9999999747524271E-7</v>
      </c>
      <c r="E105" s="3">
        <v>17.159999847412109</v>
      </c>
    </row>
    <row r="106" spans="1:5" x14ac:dyDescent="0.35">
      <c r="A106" s="11" t="s">
        <v>20</v>
      </c>
      <c r="B106" t="s">
        <v>19</v>
      </c>
      <c r="C106">
        <v>3</v>
      </c>
      <c r="D106" s="7">
        <v>9.9999999747524292E-7</v>
      </c>
      <c r="E106" s="3">
        <v>17.374000549316406</v>
      </c>
    </row>
    <row r="107" spans="1:5" x14ac:dyDescent="0.35">
      <c r="A107" s="11" t="s">
        <v>20</v>
      </c>
      <c r="B107" t="s">
        <v>19</v>
      </c>
      <c r="C107">
        <v>2</v>
      </c>
      <c r="D107" s="7">
        <v>1.0000000116860974E-7</v>
      </c>
      <c r="E107" s="3">
        <v>20.312999725341797</v>
      </c>
    </row>
    <row r="108" spans="1:5" x14ac:dyDescent="0.35">
      <c r="A108" s="11" t="s">
        <v>20</v>
      </c>
      <c r="B108" t="s">
        <v>19</v>
      </c>
      <c r="C108">
        <v>2</v>
      </c>
      <c r="D108" s="7">
        <v>1.0000000116860974E-7</v>
      </c>
      <c r="E108" s="3">
        <v>20.405000686645508</v>
      </c>
    </row>
    <row r="109" spans="1:5" x14ac:dyDescent="0.35">
      <c r="A109" s="11" t="s">
        <v>20</v>
      </c>
      <c r="B109" t="s">
        <v>19</v>
      </c>
      <c r="C109">
        <v>2</v>
      </c>
      <c r="D109" s="7">
        <v>1.0000000116860999E-7</v>
      </c>
      <c r="E109" s="3">
        <v>20.875</v>
      </c>
    </row>
    <row r="110" spans="1:5" x14ac:dyDescent="0.35">
      <c r="A110" s="11" t="s">
        <v>20</v>
      </c>
      <c r="B110" t="s">
        <v>19</v>
      </c>
      <c r="C110">
        <v>1</v>
      </c>
      <c r="D110" s="7">
        <v>9.9999999392252903E-9</v>
      </c>
      <c r="E110" s="3">
        <v>23.424999237060547</v>
      </c>
    </row>
    <row r="111" spans="1:5" x14ac:dyDescent="0.35">
      <c r="A111" s="11" t="s">
        <v>20</v>
      </c>
      <c r="B111" t="s">
        <v>19</v>
      </c>
      <c r="C111">
        <v>1</v>
      </c>
      <c r="D111" s="7">
        <v>9.9999999392252903E-9</v>
      </c>
      <c r="E111" s="3">
        <v>23.570999145507813</v>
      </c>
    </row>
    <row r="112" spans="1:5" x14ac:dyDescent="0.35">
      <c r="A112" s="12" t="s">
        <v>20</v>
      </c>
      <c r="B112" s="2" t="s">
        <v>19</v>
      </c>
      <c r="C112" s="2">
        <v>1</v>
      </c>
      <c r="D112" s="5">
        <v>9.9999999392252903E-9</v>
      </c>
      <c r="E112" s="13">
        <v>23.648000717163086</v>
      </c>
    </row>
    <row r="113" spans="1:5" x14ac:dyDescent="0.35">
      <c r="A113" s="11" t="s">
        <v>22</v>
      </c>
      <c r="B113" t="s">
        <v>21</v>
      </c>
      <c r="C113">
        <v>6</v>
      </c>
      <c r="D113" s="7">
        <v>9.9999997473787495E-4</v>
      </c>
      <c r="E113" s="3">
        <v>10.152999877929688</v>
      </c>
    </row>
    <row r="114" spans="1:5" x14ac:dyDescent="0.35">
      <c r="A114" s="11" t="s">
        <v>22</v>
      </c>
      <c r="B114" t="s">
        <v>21</v>
      </c>
      <c r="C114">
        <v>6</v>
      </c>
      <c r="D114" s="7">
        <v>9.9999997473787495E-4</v>
      </c>
      <c r="E114" s="3">
        <v>9.7639999389648438</v>
      </c>
    </row>
    <row r="115" spans="1:5" x14ac:dyDescent="0.35">
      <c r="A115" s="11" t="s">
        <v>22</v>
      </c>
      <c r="B115" t="s">
        <v>21</v>
      </c>
      <c r="C115">
        <v>6</v>
      </c>
      <c r="D115" s="7">
        <v>9.9999997473787495E-4</v>
      </c>
      <c r="E115" s="3">
        <v>9.7530002593994141</v>
      </c>
    </row>
    <row r="116" spans="1:5" x14ac:dyDescent="0.35">
      <c r="A116" s="11" t="s">
        <v>22</v>
      </c>
      <c r="B116" t="s">
        <v>21</v>
      </c>
      <c r="C116">
        <v>5</v>
      </c>
      <c r="D116" s="7">
        <v>9.9999997473787516E-5</v>
      </c>
      <c r="E116" s="3">
        <v>12.961999893188477</v>
      </c>
    </row>
    <row r="117" spans="1:5" x14ac:dyDescent="0.35">
      <c r="A117" s="11" t="s">
        <v>22</v>
      </c>
      <c r="B117" t="s">
        <v>21</v>
      </c>
      <c r="C117">
        <v>5</v>
      </c>
      <c r="D117" s="7">
        <v>9.9999997473787516E-5</v>
      </c>
      <c r="E117" s="3">
        <v>12.684000015258789</v>
      </c>
    </row>
    <row r="118" spans="1:5" x14ac:dyDescent="0.35">
      <c r="A118" s="11" t="s">
        <v>22</v>
      </c>
      <c r="B118" t="s">
        <v>21</v>
      </c>
      <c r="C118">
        <v>5</v>
      </c>
      <c r="D118" s="7">
        <v>9.9999997473787516E-5</v>
      </c>
      <c r="E118" s="3">
        <v>12.939000129699707</v>
      </c>
    </row>
    <row r="119" spans="1:5" x14ac:dyDescent="0.35">
      <c r="A119" s="11" t="s">
        <v>22</v>
      </c>
      <c r="B119" t="s">
        <v>21</v>
      </c>
      <c r="C119">
        <v>4</v>
      </c>
      <c r="D119" s="7">
        <v>9.9999997473787516E-6</v>
      </c>
      <c r="E119" s="3">
        <v>15.706999778747559</v>
      </c>
    </row>
    <row r="120" spans="1:5" x14ac:dyDescent="0.35">
      <c r="A120" s="11" t="s">
        <v>22</v>
      </c>
      <c r="B120" t="s">
        <v>21</v>
      </c>
      <c r="C120">
        <v>4</v>
      </c>
      <c r="D120" s="7">
        <v>9.9999997473787516E-6</v>
      </c>
      <c r="E120" s="3">
        <v>15.791000366210938</v>
      </c>
    </row>
    <row r="121" spans="1:5" x14ac:dyDescent="0.35">
      <c r="A121" s="11" t="s">
        <v>22</v>
      </c>
      <c r="B121" t="s">
        <v>21</v>
      </c>
      <c r="C121">
        <v>4</v>
      </c>
      <c r="D121" s="7">
        <v>9.9999997473787499E-6</v>
      </c>
      <c r="E121" s="3">
        <v>15.633000373840332</v>
      </c>
    </row>
    <row r="122" spans="1:5" x14ac:dyDescent="0.35">
      <c r="A122" s="11" t="s">
        <v>22</v>
      </c>
      <c r="B122" t="s">
        <v>21</v>
      </c>
      <c r="C122">
        <v>3</v>
      </c>
      <c r="D122" s="7">
        <v>9.9999999747524271E-7</v>
      </c>
      <c r="E122" s="3">
        <v>18.840999603271399</v>
      </c>
    </row>
    <row r="123" spans="1:5" x14ac:dyDescent="0.35">
      <c r="A123" s="11" t="s">
        <v>22</v>
      </c>
      <c r="B123" t="s">
        <v>21</v>
      </c>
      <c r="C123">
        <v>3</v>
      </c>
      <c r="D123" s="7">
        <v>9.9999999747524271E-7</v>
      </c>
      <c r="E123" s="3">
        <v>18.915000915527301</v>
      </c>
    </row>
    <row r="124" spans="1:5" x14ac:dyDescent="0.35">
      <c r="A124" s="11" t="s">
        <v>22</v>
      </c>
      <c r="B124" t="s">
        <v>21</v>
      </c>
      <c r="C124">
        <v>3</v>
      </c>
      <c r="D124" s="7">
        <v>9.9999999747524292E-7</v>
      </c>
      <c r="E124" s="3">
        <v>18.922000885009702</v>
      </c>
    </row>
    <row r="125" spans="1:5" x14ac:dyDescent="0.35">
      <c r="A125" s="11" t="s">
        <v>22</v>
      </c>
      <c r="B125" t="s">
        <v>21</v>
      </c>
      <c r="C125">
        <v>2</v>
      </c>
      <c r="D125" s="7">
        <v>1.0000000116860974E-7</v>
      </c>
      <c r="E125" s="3">
        <v>21.479999542236328</v>
      </c>
    </row>
    <row r="126" spans="1:5" x14ac:dyDescent="0.35">
      <c r="A126" s="11" t="s">
        <v>22</v>
      </c>
      <c r="B126" t="s">
        <v>21</v>
      </c>
      <c r="C126">
        <v>2</v>
      </c>
      <c r="D126" s="7">
        <v>1.0000000116860974E-7</v>
      </c>
      <c r="E126" s="3">
        <v>21.507999420166016</v>
      </c>
    </row>
    <row r="127" spans="1:5" x14ac:dyDescent="0.35">
      <c r="A127" s="11" t="s">
        <v>22</v>
      </c>
      <c r="B127" t="s">
        <v>21</v>
      </c>
      <c r="C127">
        <v>2</v>
      </c>
      <c r="D127" s="7">
        <v>1.0000000116860999E-7</v>
      </c>
      <c r="E127" s="3">
        <v>21.549999237060547</v>
      </c>
    </row>
    <row r="128" spans="1:5" x14ac:dyDescent="0.35">
      <c r="A128" s="11" t="s">
        <v>22</v>
      </c>
      <c r="B128" t="s">
        <v>21</v>
      </c>
      <c r="C128">
        <v>1</v>
      </c>
      <c r="D128" s="7">
        <v>9.9999999392252903E-9</v>
      </c>
      <c r="E128" s="3">
        <v>24.677999496459961</v>
      </c>
    </row>
    <row r="129" spans="1:5" x14ac:dyDescent="0.35">
      <c r="A129" s="11" t="s">
        <v>22</v>
      </c>
      <c r="B129" t="s">
        <v>21</v>
      </c>
      <c r="C129">
        <v>1</v>
      </c>
      <c r="D129" s="7">
        <v>9.9999999392252903E-9</v>
      </c>
      <c r="E129" s="3">
        <v>24.638999938964844</v>
      </c>
    </row>
    <row r="130" spans="1:5" x14ac:dyDescent="0.35">
      <c r="A130" s="12" t="s">
        <v>22</v>
      </c>
      <c r="B130" s="2" t="s">
        <v>21</v>
      </c>
      <c r="C130" s="2">
        <v>1</v>
      </c>
      <c r="D130" s="5">
        <v>9.9999999392252903E-9</v>
      </c>
      <c r="E130" s="13">
        <v>24.506000518798828</v>
      </c>
    </row>
    <row r="131" spans="1:5" x14ac:dyDescent="0.35">
      <c r="A131" s="11" t="s">
        <v>24</v>
      </c>
      <c r="B131" t="s">
        <v>23</v>
      </c>
      <c r="C131">
        <v>6</v>
      </c>
      <c r="D131" s="7">
        <v>9.9999997473787495E-4</v>
      </c>
      <c r="E131" s="3">
        <v>8.1070003509521484</v>
      </c>
    </row>
    <row r="132" spans="1:5" x14ac:dyDescent="0.35">
      <c r="A132" s="11" t="s">
        <v>24</v>
      </c>
      <c r="B132" t="s">
        <v>23</v>
      </c>
      <c r="C132">
        <v>6</v>
      </c>
      <c r="D132" s="7">
        <v>9.9999997473787495E-4</v>
      </c>
      <c r="E132" s="3">
        <v>8.1079998016357422</v>
      </c>
    </row>
    <row r="133" spans="1:5" x14ac:dyDescent="0.35">
      <c r="A133" s="11" t="s">
        <v>24</v>
      </c>
      <c r="B133" t="s">
        <v>23</v>
      </c>
      <c r="C133">
        <v>6</v>
      </c>
      <c r="D133" s="7">
        <v>9.9999997473787495E-4</v>
      </c>
      <c r="E133" s="3">
        <v>8.0760002136230469</v>
      </c>
    </row>
    <row r="134" spans="1:5" x14ac:dyDescent="0.35">
      <c r="A134" s="11" t="s">
        <v>24</v>
      </c>
      <c r="B134" t="s">
        <v>23</v>
      </c>
      <c r="C134">
        <v>5</v>
      </c>
      <c r="D134" s="7">
        <v>9.9999997473787516E-5</v>
      </c>
      <c r="E134" s="3">
        <v>11.887999534606934</v>
      </c>
    </row>
    <row r="135" spans="1:5" x14ac:dyDescent="0.35">
      <c r="A135" s="11" t="s">
        <v>24</v>
      </c>
      <c r="B135" t="s">
        <v>23</v>
      </c>
      <c r="C135">
        <v>5</v>
      </c>
      <c r="D135" s="7">
        <v>9.9999997473787516E-5</v>
      </c>
      <c r="E135" s="3">
        <v>11.774999618530273</v>
      </c>
    </row>
    <row r="136" spans="1:5" x14ac:dyDescent="0.35">
      <c r="A136" s="11" t="s">
        <v>24</v>
      </c>
      <c r="B136" t="s">
        <v>23</v>
      </c>
      <c r="C136">
        <v>5</v>
      </c>
      <c r="D136" s="7">
        <v>9.9999997473787516E-5</v>
      </c>
      <c r="E136" s="3">
        <v>11.836999893188477</v>
      </c>
    </row>
    <row r="137" spans="1:5" x14ac:dyDescent="0.35">
      <c r="A137" s="11" t="s">
        <v>24</v>
      </c>
      <c r="B137" t="s">
        <v>23</v>
      </c>
      <c r="C137">
        <v>4</v>
      </c>
      <c r="D137" s="7">
        <v>9.9999997473787516E-6</v>
      </c>
      <c r="E137" s="3">
        <v>14.697999954223633</v>
      </c>
    </row>
    <row r="138" spans="1:5" x14ac:dyDescent="0.35">
      <c r="A138" s="11" t="s">
        <v>24</v>
      </c>
      <c r="B138" t="s">
        <v>23</v>
      </c>
      <c r="C138">
        <v>4</v>
      </c>
      <c r="D138" s="7">
        <v>9.9999997473787516E-6</v>
      </c>
      <c r="E138" s="3">
        <v>14.942999839782715</v>
      </c>
    </row>
    <row r="139" spans="1:5" x14ac:dyDescent="0.35">
      <c r="A139" s="11" t="s">
        <v>24</v>
      </c>
      <c r="B139" t="s">
        <v>23</v>
      </c>
      <c r="C139">
        <v>4</v>
      </c>
      <c r="D139" s="7">
        <v>9.9999997473787499E-6</v>
      </c>
      <c r="E139" s="3">
        <v>14.972999572753906</v>
      </c>
    </row>
    <row r="140" spans="1:5" x14ac:dyDescent="0.35">
      <c r="A140" s="11" t="s">
        <v>24</v>
      </c>
      <c r="B140" t="s">
        <v>23</v>
      </c>
      <c r="C140">
        <v>3</v>
      </c>
      <c r="D140" s="7">
        <v>9.9999999747524271E-7</v>
      </c>
      <c r="E140" s="3">
        <v>17.833999633789063</v>
      </c>
    </row>
    <row r="141" spans="1:5" x14ac:dyDescent="0.35">
      <c r="A141" s="11" t="s">
        <v>24</v>
      </c>
      <c r="B141" t="s">
        <v>23</v>
      </c>
      <c r="C141">
        <v>3</v>
      </c>
      <c r="D141" s="7">
        <v>9.9999999747524271E-7</v>
      </c>
      <c r="E141" s="3">
        <v>17.979000091552734</v>
      </c>
    </row>
    <row r="142" spans="1:5" x14ac:dyDescent="0.35">
      <c r="A142" s="11" t="s">
        <v>24</v>
      </c>
      <c r="B142" t="s">
        <v>23</v>
      </c>
      <c r="C142">
        <v>3</v>
      </c>
      <c r="D142" s="7">
        <v>9.9999999747524292E-7</v>
      </c>
      <c r="E142" s="3">
        <v>17.981000900268555</v>
      </c>
    </row>
    <row r="143" spans="1:5" x14ac:dyDescent="0.35">
      <c r="A143" s="11" t="s">
        <v>24</v>
      </c>
      <c r="B143" t="s">
        <v>23</v>
      </c>
      <c r="C143">
        <v>2</v>
      </c>
      <c r="D143" s="7">
        <v>1.0000000116860974E-7</v>
      </c>
      <c r="E143" s="3">
        <v>21.034000396728516</v>
      </c>
    </row>
    <row r="144" spans="1:5" x14ac:dyDescent="0.35">
      <c r="A144" s="11" t="s">
        <v>24</v>
      </c>
      <c r="B144" t="s">
        <v>23</v>
      </c>
      <c r="C144">
        <v>2</v>
      </c>
      <c r="D144" s="7">
        <v>1.0000000116860974E-7</v>
      </c>
      <c r="E144" s="3">
        <v>21.139999389648438</v>
      </c>
    </row>
    <row r="145" spans="1:5" x14ac:dyDescent="0.35">
      <c r="A145" s="11" t="s">
        <v>24</v>
      </c>
      <c r="B145" t="s">
        <v>23</v>
      </c>
      <c r="C145">
        <v>2</v>
      </c>
      <c r="D145" s="7">
        <v>1.0000000116860999E-7</v>
      </c>
      <c r="E145" s="3">
        <v>21.094999313354492</v>
      </c>
    </row>
    <row r="146" spans="1:5" x14ac:dyDescent="0.35">
      <c r="A146" s="11" t="s">
        <v>24</v>
      </c>
      <c r="B146" t="s">
        <v>23</v>
      </c>
      <c r="C146">
        <v>1</v>
      </c>
      <c r="D146" s="7">
        <v>9.9999999392252903E-9</v>
      </c>
      <c r="E146" s="3">
        <v>24.11199951171875</v>
      </c>
    </row>
    <row r="147" spans="1:5" x14ac:dyDescent="0.35">
      <c r="A147" s="11" t="s">
        <v>24</v>
      </c>
      <c r="B147" t="s">
        <v>23</v>
      </c>
      <c r="C147">
        <v>1</v>
      </c>
      <c r="D147" s="7">
        <v>9.9999999392252903E-9</v>
      </c>
      <c r="E147" s="3">
        <v>24.249000549316406</v>
      </c>
    </row>
    <row r="148" spans="1:5" x14ac:dyDescent="0.35">
      <c r="A148" s="12" t="s">
        <v>24</v>
      </c>
      <c r="B148" s="2" t="s">
        <v>23</v>
      </c>
      <c r="C148" s="2">
        <v>1</v>
      </c>
      <c r="D148" s="5">
        <v>9.9999999392252903E-9</v>
      </c>
      <c r="E148" s="13">
        <v>24.420999526977539</v>
      </c>
    </row>
    <row r="149" spans="1:5" x14ac:dyDescent="0.35">
      <c r="A149" s="11" t="s">
        <v>26</v>
      </c>
      <c r="B149" t="s">
        <v>25</v>
      </c>
      <c r="C149">
        <v>6</v>
      </c>
      <c r="D149" s="7">
        <v>9.9999997473787495E-4</v>
      </c>
      <c r="E149" s="3">
        <v>8.1079998016357422</v>
      </c>
    </row>
    <row r="150" spans="1:5" x14ac:dyDescent="0.35">
      <c r="A150" s="11" t="s">
        <v>26</v>
      </c>
      <c r="B150" t="s">
        <v>25</v>
      </c>
      <c r="C150">
        <v>6</v>
      </c>
      <c r="D150" s="7">
        <v>9.9999997473787495E-4</v>
      </c>
      <c r="E150" s="3">
        <v>8.2469997406005859</v>
      </c>
    </row>
    <row r="151" spans="1:5" x14ac:dyDescent="0.35">
      <c r="A151" s="11" t="s">
        <v>26</v>
      </c>
      <c r="B151" t="s">
        <v>25</v>
      </c>
      <c r="C151">
        <v>6</v>
      </c>
      <c r="D151" s="7">
        <v>9.9999997473787495E-4</v>
      </c>
      <c r="E151" s="3">
        <v>8.2130002975463867</v>
      </c>
    </row>
    <row r="152" spans="1:5" x14ac:dyDescent="0.35">
      <c r="A152" s="11" t="s">
        <v>26</v>
      </c>
      <c r="B152" t="s">
        <v>25</v>
      </c>
      <c r="C152">
        <v>5</v>
      </c>
      <c r="D152" s="7">
        <v>9.9999997473787516E-5</v>
      </c>
      <c r="E152" s="3">
        <v>11.913000106811523</v>
      </c>
    </row>
    <row r="153" spans="1:5" x14ac:dyDescent="0.35">
      <c r="A153" s="11" t="s">
        <v>26</v>
      </c>
      <c r="B153" t="s">
        <v>25</v>
      </c>
      <c r="C153">
        <v>5</v>
      </c>
      <c r="D153" s="7">
        <v>9.9999997473787516E-5</v>
      </c>
      <c r="E153" s="3">
        <v>10.949000358581543</v>
      </c>
    </row>
    <row r="154" spans="1:5" x14ac:dyDescent="0.35">
      <c r="A154" s="11" t="s">
        <v>26</v>
      </c>
      <c r="B154" t="s">
        <v>25</v>
      </c>
      <c r="C154">
        <v>5</v>
      </c>
      <c r="D154" s="7">
        <v>9.9999997473787516E-5</v>
      </c>
      <c r="E154" s="3">
        <v>11.687000274658203</v>
      </c>
    </row>
    <row r="155" spans="1:5" x14ac:dyDescent="0.35">
      <c r="A155" s="11" t="s">
        <v>26</v>
      </c>
      <c r="B155" t="s">
        <v>25</v>
      </c>
      <c r="C155">
        <v>4</v>
      </c>
      <c r="D155" s="7">
        <v>9.9999997473787516E-6</v>
      </c>
      <c r="E155" s="3">
        <v>14.718999862670898</v>
      </c>
    </row>
    <row r="156" spans="1:5" x14ac:dyDescent="0.35">
      <c r="A156" s="11" t="s">
        <v>26</v>
      </c>
      <c r="B156" t="s">
        <v>25</v>
      </c>
      <c r="C156">
        <v>4</v>
      </c>
      <c r="D156" s="7">
        <v>9.9999997473787516E-6</v>
      </c>
      <c r="E156" s="3">
        <v>14.487000465393066</v>
      </c>
    </row>
    <row r="157" spans="1:5" x14ac:dyDescent="0.35">
      <c r="A157" s="11" t="s">
        <v>26</v>
      </c>
      <c r="B157" t="s">
        <v>25</v>
      </c>
      <c r="C157">
        <v>4</v>
      </c>
      <c r="D157" s="7">
        <v>9.9999997473787499E-6</v>
      </c>
      <c r="E157" s="3">
        <v>14.446000099182129</v>
      </c>
    </row>
    <row r="158" spans="1:5" x14ac:dyDescent="0.35">
      <c r="A158" s="11" t="s">
        <v>26</v>
      </c>
      <c r="B158" t="s">
        <v>25</v>
      </c>
      <c r="C158">
        <v>3</v>
      </c>
      <c r="D158" s="7">
        <v>9.9999999747524271E-7</v>
      </c>
      <c r="E158" s="3">
        <v>17.590000152587891</v>
      </c>
    </row>
    <row r="159" spans="1:5" x14ac:dyDescent="0.35">
      <c r="A159" s="11" t="s">
        <v>26</v>
      </c>
      <c r="B159" t="s">
        <v>25</v>
      </c>
      <c r="C159">
        <v>3</v>
      </c>
      <c r="D159" s="7">
        <v>9.9999999747524271E-7</v>
      </c>
      <c r="E159" s="3">
        <v>17.653999328613281</v>
      </c>
    </row>
    <row r="160" spans="1:5" x14ac:dyDescent="0.35">
      <c r="A160" s="11" t="s">
        <v>26</v>
      </c>
      <c r="B160" t="s">
        <v>25</v>
      </c>
      <c r="C160">
        <v>3</v>
      </c>
      <c r="D160" s="7">
        <v>9.9999999747524292E-7</v>
      </c>
      <c r="E160" s="3">
        <v>17.902999877929688</v>
      </c>
    </row>
    <row r="161" spans="1:5" x14ac:dyDescent="0.35">
      <c r="A161" s="11" t="s">
        <v>26</v>
      </c>
      <c r="B161" t="s">
        <v>25</v>
      </c>
      <c r="C161">
        <v>2</v>
      </c>
      <c r="D161" s="7">
        <v>1.0000000116860974E-7</v>
      </c>
      <c r="E161" s="3">
        <v>21.128000259399414</v>
      </c>
    </row>
    <row r="162" spans="1:5" x14ac:dyDescent="0.35">
      <c r="A162" s="11" t="s">
        <v>26</v>
      </c>
      <c r="B162" t="s">
        <v>25</v>
      </c>
      <c r="C162">
        <v>2</v>
      </c>
      <c r="D162" s="7">
        <v>1.0000000116860974E-7</v>
      </c>
      <c r="E162" s="3">
        <v>21.143999099731445</v>
      </c>
    </row>
    <row r="163" spans="1:5" x14ac:dyDescent="0.35">
      <c r="A163" s="11" t="s">
        <v>26</v>
      </c>
      <c r="B163" t="s">
        <v>25</v>
      </c>
      <c r="C163">
        <v>2</v>
      </c>
      <c r="D163" s="7">
        <v>1.0000000116860999E-7</v>
      </c>
      <c r="E163" s="3">
        <v>20.667999267578125</v>
      </c>
    </row>
    <row r="164" spans="1:5" x14ac:dyDescent="0.35">
      <c r="A164" s="11" t="s">
        <v>26</v>
      </c>
      <c r="B164" t="s">
        <v>25</v>
      </c>
      <c r="C164">
        <v>1</v>
      </c>
      <c r="D164" s="7">
        <v>9.9999999392252903E-9</v>
      </c>
      <c r="E164" s="3">
        <v>25.250999450683594</v>
      </c>
    </row>
    <row r="165" spans="1:5" x14ac:dyDescent="0.35">
      <c r="A165" s="11" t="s">
        <v>26</v>
      </c>
      <c r="B165" t="s">
        <v>25</v>
      </c>
      <c r="C165">
        <v>1</v>
      </c>
      <c r="D165" s="7">
        <v>9.9999999392252903E-9</v>
      </c>
      <c r="E165" s="3">
        <v>24.575000762939453</v>
      </c>
    </row>
    <row r="166" spans="1:5" x14ac:dyDescent="0.35">
      <c r="A166" s="12" t="s">
        <v>26</v>
      </c>
      <c r="B166" s="2" t="s">
        <v>25</v>
      </c>
      <c r="C166" s="2">
        <v>1</v>
      </c>
      <c r="D166" s="5">
        <v>9.9999999392252903E-9</v>
      </c>
      <c r="E166" s="13">
        <v>25.284000396728516</v>
      </c>
    </row>
    <row r="167" spans="1:5" x14ac:dyDescent="0.35">
      <c r="A167" s="11" t="s">
        <v>28</v>
      </c>
      <c r="B167" t="s">
        <v>27</v>
      </c>
      <c r="C167">
        <v>6</v>
      </c>
      <c r="D167" s="7">
        <v>9.9999997473787495E-4</v>
      </c>
      <c r="E167" s="3">
        <v>7.68699989318847</v>
      </c>
    </row>
    <row r="168" spans="1:5" x14ac:dyDescent="0.35">
      <c r="A168" s="11" t="s">
        <v>28</v>
      </c>
      <c r="B168" t="s">
        <v>27</v>
      </c>
      <c r="C168">
        <v>6</v>
      </c>
      <c r="D168" s="7">
        <v>9.9999997473787495E-4</v>
      </c>
      <c r="E168" s="3">
        <v>7.6750001907348633</v>
      </c>
    </row>
    <row r="169" spans="1:5" x14ac:dyDescent="0.35">
      <c r="A169" s="11" t="s">
        <v>28</v>
      </c>
      <c r="B169" t="s">
        <v>27</v>
      </c>
      <c r="C169">
        <v>6</v>
      </c>
      <c r="D169" s="7">
        <v>9.9999997473787495E-4</v>
      </c>
      <c r="E169" s="3">
        <v>7.629000186920166</v>
      </c>
    </row>
    <row r="170" spans="1:5" x14ac:dyDescent="0.35">
      <c r="A170" s="11" t="s">
        <v>28</v>
      </c>
      <c r="B170" t="s">
        <v>27</v>
      </c>
      <c r="C170">
        <v>5</v>
      </c>
      <c r="D170" s="7">
        <v>9.9999997473787516E-5</v>
      </c>
      <c r="E170" s="3">
        <v>11.197999954223633</v>
      </c>
    </row>
    <row r="171" spans="1:5" x14ac:dyDescent="0.35">
      <c r="A171" s="11" t="s">
        <v>28</v>
      </c>
      <c r="B171" t="s">
        <v>27</v>
      </c>
      <c r="C171">
        <v>5</v>
      </c>
      <c r="D171" s="7">
        <v>9.9999997473787516E-5</v>
      </c>
      <c r="E171" s="3">
        <v>11.0240001678466</v>
      </c>
    </row>
    <row r="172" spans="1:5" x14ac:dyDescent="0.35">
      <c r="A172" s="11" t="s">
        <v>28</v>
      </c>
      <c r="B172" t="s">
        <v>27</v>
      </c>
      <c r="C172">
        <v>5</v>
      </c>
      <c r="D172" s="7">
        <v>9.9999997473787516E-5</v>
      </c>
      <c r="E172" s="3">
        <v>11.291000366210938</v>
      </c>
    </row>
    <row r="173" spans="1:5" x14ac:dyDescent="0.35">
      <c r="A173" s="11" t="s">
        <v>28</v>
      </c>
      <c r="B173" t="s">
        <v>27</v>
      </c>
      <c r="C173">
        <v>4</v>
      </c>
      <c r="D173" s="7">
        <v>9.9999997473787516E-6</v>
      </c>
      <c r="E173" s="3">
        <v>14.105999946594238</v>
      </c>
    </row>
    <row r="174" spans="1:5" x14ac:dyDescent="0.35">
      <c r="A174" s="11" t="s">
        <v>28</v>
      </c>
      <c r="B174" t="s">
        <v>27</v>
      </c>
      <c r="C174">
        <v>4</v>
      </c>
      <c r="D174" s="7">
        <v>9.9999997473787516E-6</v>
      </c>
      <c r="E174" s="3">
        <v>14.104999542236328</v>
      </c>
    </row>
    <row r="175" spans="1:5" x14ac:dyDescent="0.35">
      <c r="A175" s="11" t="s">
        <v>28</v>
      </c>
      <c r="B175" t="s">
        <v>27</v>
      </c>
      <c r="C175">
        <v>4</v>
      </c>
      <c r="D175" s="7">
        <v>9.9999997473787499E-6</v>
      </c>
      <c r="E175" s="3">
        <v>14.069000244140625</v>
      </c>
    </row>
    <row r="176" spans="1:5" x14ac:dyDescent="0.35">
      <c r="A176" s="11" t="s">
        <v>28</v>
      </c>
      <c r="B176" t="s">
        <v>27</v>
      </c>
      <c r="C176">
        <v>3</v>
      </c>
      <c r="D176" s="7">
        <v>9.9999999747524271E-7</v>
      </c>
      <c r="E176" s="3">
        <v>17.455999374389599</v>
      </c>
    </row>
    <row r="177" spans="1:5" x14ac:dyDescent="0.35">
      <c r="A177" s="11" t="s">
        <v>28</v>
      </c>
      <c r="B177" t="s">
        <v>27</v>
      </c>
      <c r="C177">
        <v>3</v>
      </c>
      <c r="D177" s="7">
        <v>9.9999999747524271E-7</v>
      </c>
      <c r="E177" s="3">
        <v>16.988000869750977</v>
      </c>
    </row>
    <row r="178" spans="1:5" x14ac:dyDescent="0.35">
      <c r="A178" s="11" t="s">
        <v>28</v>
      </c>
      <c r="B178" t="s">
        <v>27</v>
      </c>
      <c r="C178">
        <v>3</v>
      </c>
      <c r="D178" s="7">
        <v>9.9999999747524292E-7</v>
      </c>
      <c r="E178" s="3">
        <v>17.018999099731445</v>
      </c>
    </row>
    <row r="179" spans="1:5" x14ac:dyDescent="0.35">
      <c r="A179" s="11" t="s">
        <v>28</v>
      </c>
      <c r="B179" t="s">
        <v>27</v>
      </c>
      <c r="C179">
        <v>2</v>
      </c>
      <c r="D179" s="7">
        <v>1.0000000116860974E-7</v>
      </c>
      <c r="E179" s="3">
        <v>20.492000579833984</v>
      </c>
    </row>
    <row r="180" spans="1:5" x14ac:dyDescent="0.35">
      <c r="A180" s="11" t="s">
        <v>28</v>
      </c>
      <c r="B180" t="s">
        <v>27</v>
      </c>
      <c r="C180">
        <v>2</v>
      </c>
      <c r="D180" s="7">
        <v>1.0000000116860974E-7</v>
      </c>
      <c r="E180" s="3">
        <v>20.5029994964599</v>
      </c>
    </row>
    <row r="181" spans="1:5" x14ac:dyDescent="0.35">
      <c r="A181" s="11" t="s">
        <v>28</v>
      </c>
      <c r="B181" t="s">
        <v>27</v>
      </c>
      <c r="C181">
        <v>2</v>
      </c>
      <c r="D181" s="7">
        <v>1.0000000116860999E-7</v>
      </c>
      <c r="E181" s="3">
        <v>20.458999633789063</v>
      </c>
    </row>
    <row r="182" spans="1:5" x14ac:dyDescent="0.35">
      <c r="A182" s="11" t="s">
        <v>28</v>
      </c>
      <c r="B182" t="s">
        <v>27</v>
      </c>
      <c r="C182">
        <v>1</v>
      </c>
      <c r="D182" s="7">
        <v>9.9999999392252903E-9</v>
      </c>
      <c r="E182" s="3">
        <v>25.5060005187988</v>
      </c>
    </row>
    <row r="183" spans="1:5" x14ac:dyDescent="0.35">
      <c r="A183" s="11" t="s">
        <v>28</v>
      </c>
      <c r="B183" t="s">
        <v>27</v>
      </c>
      <c r="C183">
        <v>1</v>
      </c>
      <c r="D183" s="7">
        <v>9.9999999392252903E-9</v>
      </c>
      <c r="E183" s="3">
        <v>25.672000885009766</v>
      </c>
    </row>
    <row r="184" spans="1:5" x14ac:dyDescent="0.35">
      <c r="A184" s="12" t="s">
        <v>28</v>
      </c>
      <c r="B184" s="2" t="s">
        <v>27</v>
      </c>
      <c r="C184" s="2">
        <v>1</v>
      </c>
      <c r="D184" s="5">
        <v>9.9999999392252903E-9</v>
      </c>
      <c r="E184" s="13">
        <v>25.702999114990234</v>
      </c>
    </row>
    <row r="185" spans="1:5" x14ac:dyDescent="0.35">
      <c r="A185" s="11" t="s">
        <v>32</v>
      </c>
      <c r="B185" t="s">
        <v>30</v>
      </c>
      <c r="C185">
        <v>6</v>
      </c>
      <c r="D185" s="7">
        <v>9.9999997473787495E-4</v>
      </c>
      <c r="E185" s="3">
        <v>7.6339998245239258</v>
      </c>
    </row>
    <row r="186" spans="1:5" x14ac:dyDescent="0.35">
      <c r="A186" s="11" t="s">
        <v>32</v>
      </c>
      <c r="B186" t="s">
        <v>30</v>
      </c>
      <c r="C186">
        <v>6</v>
      </c>
      <c r="D186" s="7">
        <v>9.9999997473787495E-4</v>
      </c>
      <c r="E186" s="3">
        <v>7.5069999694824219</v>
      </c>
    </row>
    <row r="187" spans="1:5" x14ac:dyDescent="0.35">
      <c r="A187" s="11" t="s">
        <v>32</v>
      </c>
      <c r="B187" t="s">
        <v>30</v>
      </c>
      <c r="C187">
        <v>6</v>
      </c>
      <c r="D187" s="7">
        <v>9.9999997473787495E-4</v>
      </c>
      <c r="E187" s="3">
        <v>7.4879999160766602</v>
      </c>
    </row>
    <row r="188" spans="1:5" x14ac:dyDescent="0.35">
      <c r="A188" s="11" t="s">
        <v>32</v>
      </c>
      <c r="B188" t="s">
        <v>30</v>
      </c>
      <c r="C188">
        <v>5</v>
      </c>
      <c r="D188" s="7">
        <v>9.9999997473787516E-5</v>
      </c>
      <c r="E188" s="3">
        <v>10.72700023651123</v>
      </c>
    </row>
    <row r="189" spans="1:5" x14ac:dyDescent="0.35">
      <c r="A189" s="11" t="s">
        <v>32</v>
      </c>
      <c r="B189" t="s">
        <v>30</v>
      </c>
      <c r="C189">
        <v>5</v>
      </c>
      <c r="D189" s="7">
        <v>9.9999997473787516E-5</v>
      </c>
      <c r="E189" s="3">
        <v>10.642000198364258</v>
      </c>
    </row>
    <row r="190" spans="1:5" x14ac:dyDescent="0.35">
      <c r="A190" s="11" t="s">
        <v>32</v>
      </c>
      <c r="B190" t="s">
        <v>30</v>
      </c>
      <c r="C190">
        <v>5</v>
      </c>
      <c r="D190" s="7">
        <v>9.9999997473787516E-5</v>
      </c>
      <c r="E190" s="3">
        <v>10.574999809265137</v>
      </c>
    </row>
    <row r="191" spans="1:5" x14ac:dyDescent="0.35">
      <c r="A191" s="11" t="s">
        <v>32</v>
      </c>
      <c r="B191" t="s">
        <v>30</v>
      </c>
      <c r="C191">
        <v>4</v>
      </c>
      <c r="D191" s="7">
        <v>9.9999997473787516E-6</v>
      </c>
      <c r="E191" s="3">
        <v>13.97700023651123</v>
      </c>
    </row>
    <row r="192" spans="1:5" x14ac:dyDescent="0.35">
      <c r="A192" s="11" t="s">
        <v>32</v>
      </c>
      <c r="B192" t="s">
        <v>30</v>
      </c>
      <c r="C192">
        <v>4</v>
      </c>
      <c r="D192" s="7">
        <v>9.9999997473787516E-6</v>
      </c>
      <c r="E192" s="3">
        <v>13.911999702453613</v>
      </c>
    </row>
    <row r="193" spans="1:5" x14ac:dyDescent="0.35">
      <c r="A193" s="11" t="s">
        <v>32</v>
      </c>
      <c r="B193" t="s">
        <v>30</v>
      </c>
      <c r="C193">
        <v>4</v>
      </c>
      <c r="D193" s="7">
        <v>9.9999997473787499E-6</v>
      </c>
      <c r="E193" s="3">
        <v>13.956999778747559</v>
      </c>
    </row>
    <row r="194" spans="1:5" x14ac:dyDescent="0.35">
      <c r="A194" s="11" t="s">
        <v>32</v>
      </c>
      <c r="B194" t="s">
        <v>30</v>
      </c>
      <c r="C194">
        <v>3</v>
      </c>
      <c r="D194" s="7">
        <v>9.9999999747524271E-7</v>
      </c>
      <c r="E194" s="3">
        <v>16.927000045776367</v>
      </c>
    </row>
    <row r="195" spans="1:5" x14ac:dyDescent="0.35">
      <c r="A195" s="11" t="s">
        <v>32</v>
      </c>
      <c r="B195" t="s">
        <v>30</v>
      </c>
      <c r="C195">
        <v>3</v>
      </c>
      <c r="D195" s="7">
        <v>9.9999999747524271E-7</v>
      </c>
      <c r="E195" s="3">
        <v>17.14900016784668</v>
      </c>
    </row>
    <row r="196" spans="1:5" x14ac:dyDescent="0.35">
      <c r="A196" s="11" t="s">
        <v>32</v>
      </c>
      <c r="B196" t="s">
        <v>30</v>
      </c>
      <c r="C196">
        <v>3</v>
      </c>
      <c r="D196" s="7">
        <v>9.9999999747524292E-7</v>
      </c>
      <c r="E196" s="3">
        <v>16.916000366210938</v>
      </c>
    </row>
    <row r="197" spans="1:5" x14ac:dyDescent="0.35">
      <c r="A197" s="11" t="s">
        <v>32</v>
      </c>
      <c r="B197" t="s">
        <v>30</v>
      </c>
      <c r="C197">
        <v>2</v>
      </c>
      <c r="D197" s="7">
        <v>1.0000000116860974E-7</v>
      </c>
      <c r="E197" s="3">
        <v>20.440999984741211</v>
      </c>
    </row>
    <row r="198" spans="1:5" x14ac:dyDescent="0.35">
      <c r="A198" s="11" t="s">
        <v>32</v>
      </c>
      <c r="B198" t="s">
        <v>30</v>
      </c>
      <c r="C198">
        <v>2</v>
      </c>
      <c r="D198" s="7">
        <v>1.0000000116860974E-7</v>
      </c>
      <c r="E198" s="3">
        <v>20.00200080871582</v>
      </c>
    </row>
    <row r="199" spans="1:5" x14ac:dyDescent="0.35">
      <c r="A199" s="11" t="s">
        <v>32</v>
      </c>
      <c r="B199" t="s">
        <v>30</v>
      </c>
      <c r="C199">
        <v>2</v>
      </c>
      <c r="D199" s="7">
        <v>1.0000000116860999E-7</v>
      </c>
      <c r="E199" s="3">
        <v>20.51300048828125</v>
      </c>
    </row>
    <row r="200" spans="1:5" x14ac:dyDescent="0.35">
      <c r="A200" s="11" t="s">
        <v>32</v>
      </c>
      <c r="B200" t="s">
        <v>30</v>
      </c>
      <c r="C200">
        <v>1</v>
      </c>
      <c r="D200" s="7">
        <v>9.9999999392252903E-9</v>
      </c>
      <c r="E200" s="3">
        <v>23.386999130249023</v>
      </c>
    </row>
    <row r="201" spans="1:5" x14ac:dyDescent="0.35">
      <c r="A201" s="11" t="s">
        <v>32</v>
      </c>
      <c r="B201" t="s">
        <v>30</v>
      </c>
      <c r="C201">
        <v>1</v>
      </c>
      <c r="D201" s="7">
        <v>9.9999999392252903E-9</v>
      </c>
      <c r="E201" s="3">
        <v>23.427999496459961</v>
      </c>
    </row>
    <row r="202" spans="1:5" x14ac:dyDescent="0.35">
      <c r="A202" s="12" t="s">
        <v>32</v>
      </c>
      <c r="B202" s="2" t="s">
        <v>30</v>
      </c>
      <c r="C202" s="2">
        <v>1</v>
      </c>
      <c r="D202" s="5">
        <v>9.9999999392252903E-9</v>
      </c>
      <c r="E202" s="13">
        <v>23.433000564575195</v>
      </c>
    </row>
    <row r="203" spans="1:5" x14ac:dyDescent="0.35">
      <c r="A203" s="11" t="s">
        <v>35</v>
      </c>
      <c r="B203" t="s">
        <v>31</v>
      </c>
      <c r="C203">
        <v>6</v>
      </c>
      <c r="D203" s="7">
        <v>9.9999997473787495E-4</v>
      </c>
      <c r="E203" s="3">
        <v>7.4530000686645508</v>
      </c>
    </row>
    <row r="204" spans="1:5" x14ac:dyDescent="0.35">
      <c r="A204" s="11" t="s">
        <v>35</v>
      </c>
      <c r="B204" t="s">
        <v>31</v>
      </c>
      <c r="C204">
        <v>6</v>
      </c>
      <c r="D204" s="7">
        <v>9.9999997473787495E-4</v>
      </c>
      <c r="E204" s="3">
        <v>7.5619997978210449</v>
      </c>
    </row>
    <row r="205" spans="1:5" x14ac:dyDescent="0.35">
      <c r="A205" s="11" t="s">
        <v>35</v>
      </c>
      <c r="B205" t="s">
        <v>31</v>
      </c>
      <c r="C205">
        <v>6</v>
      </c>
      <c r="D205" s="7">
        <v>9.9999997473787495E-4</v>
      </c>
      <c r="E205" s="3">
        <v>7.6409997940063477</v>
      </c>
    </row>
    <row r="206" spans="1:5" x14ac:dyDescent="0.35">
      <c r="A206" s="11" t="s">
        <v>35</v>
      </c>
      <c r="B206" t="s">
        <v>31</v>
      </c>
      <c r="C206">
        <v>5</v>
      </c>
      <c r="D206" s="7">
        <v>9.9999997473787516E-5</v>
      </c>
      <c r="E206" s="3">
        <v>11.237000465393066</v>
      </c>
    </row>
    <row r="207" spans="1:5" x14ac:dyDescent="0.35">
      <c r="A207" s="11" t="s">
        <v>35</v>
      </c>
      <c r="B207" t="s">
        <v>31</v>
      </c>
      <c r="C207">
        <v>5</v>
      </c>
      <c r="D207" s="7">
        <v>9.9999997473787516E-5</v>
      </c>
      <c r="E207" s="3">
        <v>10.814000129699707</v>
      </c>
    </row>
    <row r="208" spans="1:5" x14ac:dyDescent="0.35">
      <c r="A208" s="11" t="s">
        <v>35</v>
      </c>
      <c r="B208" t="s">
        <v>31</v>
      </c>
      <c r="C208">
        <v>5</v>
      </c>
      <c r="D208" s="7">
        <v>9.9999997473787516E-5</v>
      </c>
      <c r="E208" s="3">
        <v>11.02400016784668</v>
      </c>
    </row>
    <row r="209" spans="1:5" x14ac:dyDescent="0.35">
      <c r="A209" s="11" t="s">
        <v>35</v>
      </c>
      <c r="B209" t="s">
        <v>31</v>
      </c>
      <c r="C209">
        <v>4</v>
      </c>
      <c r="D209" s="7">
        <v>9.9999997473787516E-6</v>
      </c>
      <c r="E209" s="3">
        <v>14.092000007629395</v>
      </c>
    </row>
    <row r="210" spans="1:5" x14ac:dyDescent="0.35">
      <c r="A210" s="11" t="s">
        <v>35</v>
      </c>
      <c r="B210" t="s">
        <v>31</v>
      </c>
      <c r="C210">
        <v>4</v>
      </c>
      <c r="D210" s="7">
        <v>9.9999997473787516E-6</v>
      </c>
      <c r="E210" s="3">
        <v>13.83899974822998</v>
      </c>
    </row>
    <row r="211" spans="1:5" x14ac:dyDescent="0.35">
      <c r="A211" s="11" t="s">
        <v>35</v>
      </c>
      <c r="B211" t="s">
        <v>31</v>
      </c>
      <c r="C211">
        <v>4</v>
      </c>
      <c r="D211" s="7">
        <v>9.9999997473787499E-6</v>
      </c>
      <c r="E211" s="3">
        <v>13.906999588012695</v>
      </c>
    </row>
    <row r="212" spans="1:5" x14ac:dyDescent="0.35">
      <c r="A212" s="11" t="s">
        <v>35</v>
      </c>
      <c r="B212" t="s">
        <v>31</v>
      </c>
      <c r="C212">
        <v>3</v>
      </c>
      <c r="D212" s="7">
        <v>9.9999999747524271E-7</v>
      </c>
      <c r="E212" s="3">
        <v>16.856000900268555</v>
      </c>
    </row>
    <row r="213" spans="1:5" x14ac:dyDescent="0.35">
      <c r="A213" s="11" t="s">
        <v>35</v>
      </c>
      <c r="B213" t="s">
        <v>31</v>
      </c>
      <c r="C213">
        <v>3</v>
      </c>
      <c r="D213" s="7">
        <v>9.9999999747524271E-7</v>
      </c>
      <c r="E213" s="3">
        <v>16.951000213623047</v>
      </c>
    </row>
    <row r="214" spans="1:5" x14ac:dyDescent="0.35">
      <c r="A214" s="11" t="s">
        <v>35</v>
      </c>
      <c r="B214" t="s">
        <v>31</v>
      </c>
      <c r="C214">
        <v>3</v>
      </c>
      <c r="D214" s="7">
        <v>9.9999999747524292E-7</v>
      </c>
      <c r="E214" s="3">
        <v>16.893999099731445</v>
      </c>
    </row>
    <row r="215" spans="1:5" x14ac:dyDescent="0.35">
      <c r="A215" s="11" t="s">
        <v>35</v>
      </c>
      <c r="B215" t="s">
        <v>31</v>
      </c>
      <c r="C215">
        <v>2</v>
      </c>
      <c r="D215" s="7">
        <v>1.0000000116860974E-7</v>
      </c>
      <c r="E215" s="3">
        <v>20.148000717163086</v>
      </c>
    </row>
    <row r="216" spans="1:5" x14ac:dyDescent="0.35">
      <c r="A216" s="11" t="s">
        <v>35</v>
      </c>
      <c r="B216" t="s">
        <v>31</v>
      </c>
      <c r="C216">
        <v>2</v>
      </c>
      <c r="D216" s="7">
        <v>1.0000000116860974E-7</v>
      </c>
      <c r="E216" s="3">
        <v>20.118999481201172</v>
      </c>
    </row>
    <row r="217" spans="1:5" x14ac:dyDescent="0.35">
      <c r="A217" s="11" t="s">
        <v>35</v>
      </c>
      <c r="B217" t="s">
        <v>31</v>
      </c>
      <c r="C217">
        <v>2</v>
      </c>
      <c r="D217" s="7">
        <v>1.0000000116860999E-7</v>
      </c>
      <c r="E217" s="3">
        <v>20.134000778198242</v>
      </c>
    </row>
    <row r="218" spans="1:5" x14ac:dyDescent="0.35">
      <c r="A218" s="11" t="s">
        <v>35</v>
      </c>
      <c r="B218" t="s">
        <v>31</v>
      </c>
      <c r="C218">
        <v>1</v>
      </c>
      <c r="D218" s="7">
        <v>9.9999999392252903E-9</v>
      </c>
      <c r="E218" s="3">
        <v>23.554000854492188</v>
      </c>
    </row>
    <row r="219" spans="1:5" x14ac:dyDescent="0.35">
      <c r="A219" s="11" t="s">
        <v>35</v>
      </c>
      <c r="B219" t="s">
        <v>31</v>
      </c>
      <c r="C219">
        <v>1</v>
      </c>
      <c r="D219" s="7">
        <v>9.9999999392252903E-9</v>
      </c>
      <c r="E219" s="3">
        <v>23.756000518798828</v>
      </c>
    </row>
    <row r="220" spans="1:5" x14ac:dyDescent="0.35">
      <c r="A220" s="12" t="s">
        <v>35</v>
      </c>
      <c r="B220" s="2" t="s">
        <v>31</v>
      </c>
      <c r="C220" s="2">
        <v>1</v>
      </c>
      <c r="D220" s="5">
        <v>9.9999999392252903E-9</v>
      </c>
      <c r="E220" s="13">
        <v>23.868999481201172</v>
      </c>
    </row>
    <row r="221" spans="1:5" x14ac:dyDescent="0.35">
      <c r="A221" s="11" t="s">
        <v>36</v>
      </c>
      <c r="B221" t="s">
        <v>34</v>
      </c>
      <c r="C221">
        <v>6</v>
      </c>
      <c r="D221" s="7">
        <v>9.9999997473787495E-4</v>
      </c>
      <c r="E221" s="3">
        <v>6.8730001449584961</v>
      </c>
    </row>
    <row r="222" spans="1:5" x14ac:dyDescent="0.35">
      <c r="A222" s="11" t="s">
        <v>36</v>
      </c>
      <c r="B222" t="s">
        <v>34</v>
      </c>
      <c r="C222">
        <v>6</v>
      </c>
      <c r="D222" s="7">
        <v>9.9999997473787495E-4</v>
      </c>
      <c r="E222" s="3">
        <v>6.679999828338623</v>
      </c>
    </row>
    <row r="223" spans="1:5" x14ac:dyDescent="0.35">
      <c r="A223" s="11" t="s">
        <v>36</v>
      </c>
      <c r="B223" t="s">
        <v>34</v>
      </c>
      <c r="C223">
        <v>6</v>
      </c>
      <c r="D223" s="7">
        <v>9.9999997473787495E-4</v>
      </c>
      <c r="E223" s="3">
        <v>6.8839998245239258</v>
      </c>
    </row>
    <row r="224" spans="1:5" x14ac:dyDescent="0.35">
      <c r="A224" s="11" t="s">
        <v>36</v>
      </c>
      <c r="B224" t="s">
        <v>34</v>
      </c>
      <c r="C224">
        <v>5</v>
      </c>
      <c r="D224" s="7">
        <v>9.9999997473787516E-5</v>
      </c>
      <c r="E224" s="3">
        <v>10.074000358581543</v>
      </c>
    </row>
    <row r="225" spans="1:5" x14ac:dyDescent="0.35">
      <c r="A225" s="11" t="s">
        <v>36</v>
      </c>
      <c r="B225" t="s">
        <v>34</v>
      </c>
      <c r="C225">
        <v>5</v>
      </c>
      <c r="D225" s="7">
        <v>9.9999997473787516E-5</v>
      </c>
      <c r="E225" s="3">
        <v>10.048999786376953</v>
      </c>
    </row>
    <row r="226" spans="1:5" x14ac:dyDescent="0.35">
      <c r="A226" s="11" t="s">
        <v>36</v>
      </c>
      <c r="B226" t="s">
        <v>34</v>
      </c>
      <c r="C226">
        <v>5</v>
      </c>
      <c r="D226" s="7">
        <v>9.9999997473787516E-5</v>
      </c>
      <c r="E226" s="3">
        <v>10.022000312805176</v>
      </c>
    </row>
    <row r="227" spans="1:5" x14ac:dyDescent="0.35">
      <c r="A227" s="11" t="s">
        <v>36</v>
      </c>
      <c r="B227" t="s">
        <v>34</v>
      </c>
      <c r="C227">
        <v>4</v>
      </c>
      <c r="D227" s="7">
        <v>9.9999997473787516E-6</v>
      </c>
      <c r="E227" s="3">
        <v>13.748000144958496</v>
      </c>
    </row>
    <row r="228" spans="1:5" x14ac:dyDescent="0.35">
      <c r="A228" s="11" t="s">
        <v>36</v>
      </c>
      <c r="B228" t="s">
        <v>34</v>
      </c>
      <c r="C228">
        <v>4</v>
      </c>
      <c r="D228" s="7">
        <v>9.9999997473787516E-6</v>
      </c>
      <c r="E228" s="3">
        <v>13.720000267028809</v>
      </c>
    </row>
    <row r="229" spans="1:5" x14ac:dyDescent="0.35">
      <c r="A229" s="11" t="s">
        <v>36</v>
      </c>
      <c r="B229" t="s">
        <v>34</v>
      </c>
      <c r="C229">
        <v>4</v>
      </c>
      <c r="D229" s="7">
        <v>9.9999997473787499E-6</v>
      </c>
      <c r="E229" s="3">
        <v>13.895000457763672</v>
      </c>
    </row>
    <row r="230" spans="1:5" x14ac:dyDescent="0.35">
      <c r="A230" s="11" t="s">
        <v>36</v>
      </c>
      <c r="B230" t="s">
        <v>34</v>
      </c>
      <c r="C230">
        <v>3</v>
      </c>
      <c r="D230" s="7">
        <v>9.9999999747524271E-7</v>
      </c>
      <c r="E230" s="3">
        <v>16.777000427246094</v>
      </c>
    </row>
    <row r="231" spans="1:5" x14ac:dyDescent="0.35">
      <c r="A231" s="11" t="s">
        <v>36</v>
      </c>
      <c r="B231" t="s">
        <v>34</v>
      </c>
      <c r="C231">
        <v>3</v>
      </c>
      <c r="D231" s="7">
        <v>9.9999999747524271E-7</v>
      </c>
      <c r="E231" s="3">
        <v>16.861000061035156</v>
      </c>
    </row>
    <row r="232" spans="1:5" x14ac:dyDescent="0.35">
      <c r="A232" s="11" t="s">
        <v>36</v>
      </c>
      <c r="B232" t="s">
        <v>34</v>
      </c>
      <c r="C232">
        <v>3</v>
      </c>
      <c r="D232" s="7">
        <v>9.9999999747524292E-7</v>
      </c>
      <c r="E232" s="3">
        <v>16.798000335693359</v>
      </c>
    </row>
    <row r="233" spans="1:5" x14ac:dyDescent="0.35">
      <c r="A233" s="11" t="s">
        <v>36</v>
      </c>
      <c r="B233" t="s">
        <v>34</v>
      </c>
      <c r="C233">
        <v>2</v>
      </c>
      <c r="D233" s="7">
        <v>1.0000000116860974E-7</v>
      </c>
      <c r="E233" s="3">
        <v>20.014999389648438</v>
      </c>
    </row>
    <row r="234" spans="1:5" x14ac:dyDescent="0.35">
      <c r="A234" s="11" t="s">
        <v>36</v>
      </c>
      <c r="B234" t="s">
        <v>34</v>
      </c>
      <c r="C234">
        <v>2</v>
      </c>
      <c r="D234" s="7">
        <v>1.0000000116860974E-7</v>
      </c>
      <c r="E234" s="3">
        <v>19.656000137329102</v>
      </c>
    </row>
    <row r="235" spans="1:5" x14ac:dyDescent="0.35">
      <c r="A235" s="11" t="s">
        <v>36</v>
      </c>
      <c r="B235" t="s">
        <v>34</v>
      </c>
      <c r="C235">
        <v>2</v>
      </c>
      <c r="D235" s="7">
        <v>1.0000000116860999E-7</v>
      </c>
      <c r="E235" s="3">
        <v>19.853000640869141</v>
      </c>
    </row>
    <row r="236" spans="1:5" x14ac:dyDescent="0.35">
      <c r="A236" s="11" t="s">
        <v>36</v>
      </c>
      <c r="B236" t="s">
        <v>34</v>
      </c>
      <c r="C236">
        <v>1</v>
      </c>
      <c r="D236" s="7">
        <v>9.9999999392252903E-9</v>
      </c>
      <c r="E236" s="3">
        <v>23.270999908447266</v>
      </c>
    </row>
    <row r="237" spans="1:5" x14ac:dyDescent="0.35">
      <c r="A237" s="11" t="s">
        <v>36</v>
      </c>
      <c r="B237" t="s">
        <v>34</v>
      </c>
      <c r="C237">
        <v>1</v>
      </c>
      <c r="D237" s="7">
        <v>9.9999999392252903E-9</v>
      </c>
      <c r="E237" s="3">
        <v>23.298999786376953</v>
      </c>
    </row>
    <row r="238" spans="1:5" x14ac:dyDescent="0.35">
      <c r="A238" s="12" t="s">
        <v>36</v>
      </c>
      <c r="B238" s="2" t="s">
        <v>34</v>
      </c>
      <c r="C238" s="2">
        <v>1</v>
      </c>
      <c r="D238" s="5">
        <v>9.9999999392252903E-9</v>
      </c>
      <c r="E238" s="13">
        <v>23.312999725341797</v>
      </c>
    </row>
    <row r="239" spans="1:5" x14ac:dyDescent="0.35">
      <c r="A239" s="11" t="s">
        <v>37</v>
      </c>
      <c r="B239" t="s">
        <v>38</v>
      </c>
      <c r="C239">
        <v>6</v>
      </c>
      <c r="D239" s="7">
        <v>9.9999997473787495E-4</v>
      </c>
      <c r="E239" s="3">
        <v>6.0850000381469727</v>
      </c>
    </row>
    <row r="240" spans="1:5" x14ac:dyDescent="0.35">
      <c r="A240" s="11" t="s">
        <v>37</v>
      </c>
      <c r="B240" t="s">
        <v>38</v>
      </c>
      <c r="C240">
        <v>6</v>
      </c>
      <c r="D240" s="7">
        <v>9.9999997473787495E-4</v>
      </c>
      <c r="E240" s="3">
        <v>6.0739998817443848</v>
      </c>
    </row>
    <row r="241" spans="1:5" x14ac:dyDescent="0.35">
      <c r="A241" s="11" t="s">
        <v>37</v>
      </c>
      <c r="B241" t="s">
        <v>38</v>
      </c>
      <c r="C241">
        <v>6</v>
      </c>
      <c r="D241" s="7">
        <v>9.9999997473787495E-4</v>
      </c>
      <c r="E241" s="3">
        <v>5.9970002174377441</v>
      </c>
    </row>
    <row r="242" spans="1:5" x14ac:dyDescent="0.35">
      <c r="A242" s="11" t="s">
        <v>37</v>
      </c>
      <c r="B242" t="s">
        <v>38</v>
      </c>
      <c r="C242">
        <v>5</v>
      </c>
      <c r="D242" s="7">
        <v>9.9999997473787516E-5</v>
      </c>
      <c r="E242" s="3">
        <v>8.9820003509521484</v>
      </c>
    </row>
    <row r="243" spans="1:5" x14ac:dyDescent="0.35">
      <c r="A243" s="11" t="s">
        <v>37</v>
      </c>
      <c r="B243" t="s">
        <v>38</v>
      </c>
      <c r="C243">
        <v>5</v>
      </c>
      <c r="D243" s="7">
        <v>9.9999997473787516E-5</v>
      </c>
      <c r="E243" s="3">
        <v>9.3909997940063477</v>
      </c>
    </row>
    <row r="244" spans="1:5" x14ac:dyDescent="0.35">
      <c r="A244" s="11" t="s">
        <v>37</v>
      </c>
      <c r="B244" t="s">
        <v>38</v>
      </c>
      <c r="C244">
        <v>5</v>
      </c>
      <c r="D244" s="7">
        <v>9.9999997473787516E-5</v>
      </c>
      <c r="E244" s="3">
        <v>8.9219999313354492</v>
      </c>
    </row>
    <row r="245" spans="1:5" x14ac:dyDescent="0.35">
      <c r="A245" s="11" t="s">
        <v>37</v>
      </c>
      <c r="B245" t="s">
        <v>38</v>
      </c>
      <c r="C245">
        <v>4</v>
      </c>
      <c r="D245" s="7">
        <v>9.9999997473787516E-6</v>
      </c>
      <c r="E245" s="3">
        <v>12.281000137329102</v>
      </c>
    </row>
    <row r="246" spans="1:5" x14ac:dyDescent="0.35">
      <c r="A246" s="11" t="s">
        <v>37</v>
      </c>
      <c r="B246" t="s">
        <v>38</v>
      </c>
      <c r="C246">
        <v>4</v>
      </c>
      <c r="D246" s="7">
        <v>9.9999997473787516E-6</v>
      </c>
      <c r="E246" s="3">
        <v>12.236000061035156</v>
      </c>
    </row>
    <row r="247" spans="1:5" x14ac:dyDescent="0.35">
      <c r="A247" s="11" t="s">
        <v>37</v>
      </c>
      <c r="B247" t="s">
        <v>38</v>
      </c>
      <c r="C247">
        <v>4</v>
      </c>
      <c r="D247" s="7">
        <v>9.9999997473787499E-6</v>
      </c>
      <c r="E247" s="3">
        <v>12.144000053405762</v>
      </c>
    </row>
    <row r="248" spans="1:5" x14ac:dyDescent="0.35">
      <c r="A248" s="11" t="s">
        <v>37</v>
      </c>
      <c r="B248" t="s">
        <v>38</v>
      </c>
      <c r="C248">
        <v>3</v>
      </c>
      <c r="D248" s="7">
        <v>9.9999999747524271E-7</v>
      </c>
      <c r="E248" s="3">
        <v>15.329000473022461</v>
      </c>
    </row>
    <row r="249" spans="1:5" x14ac:dyDescent="0.35">
      <c r="A249" s="11" t="s">
        <v>37</v>
      </c>
      <c r="B249" t="s">
        <v>38</v>
      </c>
      <c r="C249">
        <v>3</v>
      </c>
      <c r="D249" s="7">
        <v>9.9999999747524271E-7</v>
      </c>
      <c r="E249" s="3">
        <v>15.397000312805176</v>
      </c>
    </row>
    <row r="250" spans="1:5" x14ac:dyDescent="0.35">
      <c r="A250" s="11" t="s">
        <v>37</v>
      </c>
      <c r="B250" t="s">
        <v>38</v>
      </c>
      <c r="C250">
        <v>3</v>
      </c>
      <c r="D250" s="7">
        <v>9.9999999747524292E-7</v>
      </c>
      <c r="E250" s="3">
        <v>15.456000328063965</v>
      </c>
    </row>
    <row r="251" spans="1:5" x14ac:dyDescent="0.35">
      <c r="A251" s="11" t="s">
        <v>37</v>
      </c>
      <c r="B251" t="s">
        <v>38</v>
      </c>
      <c r="C251">
        <v>2</v>
      </c>
      <c r="D251" s="7">
        <v>1.0000000116860974E-7</v>
      </c>
      <c r="E251" s="3">
        <v>18.333000183105469</v>
      </c>
    </row>
    <row r="252" spans="1:5" x14ac:dyDescent="0.35">
      <c r="A252" s="11" t="s">
        <v>37</v>
      </c>
      <c r="B252" t="s">
        <v>38</v>
      </c>
      <c r="C252">
        <v>2</v>
      </c>
      <c r="D252" s="7">
        <v>1.0000000116860974E-7</v>
      </c>
      <c r="E252" s="3">
        <v>18.392000198364258</v>
      </c>
    </row>
    <row r="253" spans="1:5" x14ac:dyDescent="0.35">
      <c r="A253" s="11" t="s">
        <v>37</v>
      </c>
      <c r="B253" t="s">
        <v>38</v>
      </c>
      <c r="C253">
        <v>2</v>
      </c>
      <c r="D253" s="7">
        <v>1.0000000116860999E-7</v>
      </c>
      <c r="E253" s="3">
        <v>18.402000427246094</v>
      </c>
    </row>
    <row r="254" spans="1:5" x14ac:dyDescent="0.35">
      <c r="A254" s="11" t="s">
        <v>37</v>
      </c>
      <c r="B254" t="s">
        <v>38</v>
      </c>
      <c r="C254">
        <v>1</v>
      </c>
      <c r="D254" s="7">
        <v>9.9999999392252903E-9</v>
      </c>
      <c r="E254" s="3">
        <v>21.28700065612793</v>
      </c>
    </row>
    <row r="255" spans="1:5" x14ac:dyDescent="0.35">
      <c r="A255" s="11" t="s">
        <v>37</v>
      </c>
      <c r="B255" t="s">
        <v>38</v>
      </c>
      <c r="C255">
        <v>1</v>
      </c>
      <c r="D255" s="7">
        <v>9.9999999392252903E-9</v>
      </c>
      <c r="E255" s="3">
        <v>21.273000717163086</v>
      </c>
    </row>
    <row r="256" spans="1:5" x14ac:dyDescent="0.35">
      <c r="A256" s="12" t="s">
        <v>37</v>
      </c>
      <c r="B256" s="2" t="s">
        <v>38</v>
      </c>
      <c r="C256" s="2">
        <v>1</v>
      </c>
      <c r="D256" s="5">
        <v>9.9999999392252903E-9</v>
      </c>
      <c r="E256" s="13">
        <v>21.284000396728516</v>
      </c>
    </row>
    <row r="257" spans="1:5" x14ac:dyDescent="0.35">
      <c r="A257" s="11" t="s">
        <v>40</v>
      </c>
      <c r="B257" t="s">
        <v>41</v>
      </c>
      <c r="C257">
        <v>6</v>
      </c>
      <c r="D257" s="7">
        <v>9.9999997473787495E-4</v>
      </c>
      <c r="E257" s="3">
        <v>7.2389998435974121</v>
      </c>
    </row>
    <row r="258" spans="1:5" x14ac:dyDescent="0.35">
      <c r="A258" s="11" t="s">
        <v>40</v>
      </c>
      <c r="B258" t="s">
        <v>41</v>
      </c>
      <c r="C258">
        <v>6</v>
      </c>
      <c r="D258" s="7">
        <v>9.9999997473787495E-4</v>
      </c>
      <c r="E258" s="3">
        <v>6.8969998359680176</v>
      </c>
    </row>
    <row r="259" spans="1:5" x14ac:dyDescent="0.35">
      <c r="A259" s="11" t="s">
        <v>40</v>
      </c>
      <c r="B259" t="s">
        <v>41</v>
      </c>
      <c r="C259">
        <v>6</v>
      </c>
      <c r="D259" s="7">
        <v>9.9999997473787495E-4</v>
      </c>
      <c r="E259" s="3">
        <v>7.1929998397827148</v>
      </c>
    </row>
    <row r="260" spans="1:5" x14ac:dyDescent="0.35">
      <c r="A260" s="11" t="s">
        <v>40</v>
      </c>
      <c r="B260" t="s">
        <v>41</v>
      </c>
      <c r="C260">
        <v>5</v>
      </c>
      <c r="D260" s="7">
        <v>9.9999997473787516E-5</v>
      </c>
      <c r="E260" s="3">
        <v>10.277999877929688</v>
      </c>
    </row>
    <row r="261" spans="1:5" x14ac:dyDescent="0.35">
      <c r="A261" s="11" t="s">
        <v>40</v>
      </c>
      <c r="B261" t="s">
        <v>41</v>
      </c>
      <c r="C261">
        <v>5</v>
      </c>
      <c r="D261" s="7">
        <v>9.9999997473787516E-5</v>
      </c>
      <c r="E261" s="3">
        <v>9.9340000152587891</v>
      </c>
    </row>
    <row r="262" spans="1:5" x14ac:dyDescent="0.35">
      <c r="A262" s="11" t="s">
        <v>40</v>
      </c>
      <c r="B262" t="s">
        <v>41</v>
      </c>
      <c r="C262">
        <v>5</v>
      </c>
      <c r="D262" s="7">
        <v>9.9999997473787516E-5</v>
      </c>
      <c r="E262" s="3">
        <v>9.8500003814697266</v>
      </c>
    </row>
    <row r="263" spans="1:5" x14ac:dyDescent="0.35">
      <c r="A263" s="11" t="s">
        <v>40</v>
      </c>
      <c r="B263" t="s">
        <v>41</v>
      </c>
      <c r="C263">
        <v>4</v>
      </c>
      <c r="D263" s="7">
        <v>9.9999997473787516E-6</v>
      </c>
      <c r="E263" s="3">
        <v>13.151000022888184</v>
      </c>
    </row>
    <row r="264" spans="1:5" x14ac:dyDescent="0.35">
      <c r="A264" s="11" t="s">
        <v>40</v>
      </c>
      <c r="B264" t="s">
        <v>41</v>
      </c>
      <c r="C264">
        <v>4</v>
      </c>
      <c r="D264" s="7">
        <v>9.9999997473787516E-6</v>
      </c>
      <c r="E264" s="3">
        <v>12.993000030517578</v>
      </c>
    </row>
    <row r="265" spans="1:5" x14ac:dyDescent="0.35">
      <c r="A265" s="11" t="s">
        <v>40</v>
      </c>
      <c r="B265" t="s">
        <v>41</v>
      </c>
      <c r="C265">
        <v>4</v>
      </c>
      <c r="D265" s="7">
        <v>9.9999997473787499E-6</v>
      </c>
      <c r="E265" s="3">
        <v>13.010000228881836</v>
      </c>
    </row>
    <row r="266" spans="1:5" x14ac:dyDescent="0.35">
      <c r="A266" s="11" t="s">
        <v>40</v>
      </c>
      <c r="B266" t="s">
        <v>41</v>
      </c>
      <c r="C266">
        <v>3</v>
      </c>
      <c r="D266" s="7">
        <v>9.9999999747524271E-7</v>
      </c>
      <c r="E266" s="3">
        <v>15.815999984741211</v>
      </c>
    </row>
    <row r="267" spans="1:5" x14ac:dyDescent="0.35">
      <c r="A267" s="11" t="s">
        <v>40</v>
      </c>
      <c r="B267" t="s">
        <v>41</v>
      </c>
      <c r="C267">
        <v>3</v>
      </c>
      <c r="D267" s="7">
        <v>9.9999999747524271E-7</v>
      </c>
      <c r="E267" s="3">
        <v>15.763999938964844</v>
      </c>
    </row>
    <row r="268" spans="1:5" x14ac:dyDescent="0.35">
      <c r="A268" s="11" t="s">
        <v>40</v>
      </c>
      <c r="B268" t="s">
        <v>41</v>
      </c>
      <c r="C268">
        <v>3</v>
      </c>
      <c r="D268" s="7">
        <v>9.9999999747524292E-7</v>
      </c>
      <c r="E268" s="3">
        <v>15.751999855041504</v>
      </c>
    </row>
    <row r="269" spans="1:5" x14ac:dyDescent="0.35">
      <c r="A269" s="11" t="s">
        <v>40</v>
      </c>
      <c r="B269" t="s">
        <v>41</v>
      </c>
      <c r="C269">
        <v>2</v>
      </c>
      <c r="D269" s="7">
        <v>1.0000000116860974E-7</v>
      </c>
      <c r="E269" s="3">
        <v>18.801000595092773</v>
      </c>
    </row>
    <row r="270" spans="1:5" x14ac:dyDescent="0.35">
      <c r="A270" s="11" t="s">
        <v>40</v>
      </c>
      <c r="B270" t="s">
        <v>41</v>
      </c>
      <c r="C270">
        <v>2</v>
      </c>
      <c r="D270" s="7">
        <v>1.0000000116860974E-7</v>
      </c>
      <c r="E270" s="3">
        <v>18.76300048828125</v>
      </c>
    </row>
    <row r="271" spans="1:5" x14ac:dyDescent="0.35">
      <c r="A271" s="11" t="s">
        <v>40</v>
      </c>
      <c r="B271" t="s">
        <v>41</v>
      </c>
      <c r="C271">
        <v>2</v>
      </c>
      <c r="D271" s="7">
        <v>1.0000000116860999E-7</v>
      </c>
      <c r="E271" s="3">
        <v>18.927000045776367</v>
      </c>
    </row>
    <row r="272" spans="1:5" x14ac:dyDescent="0.35">
      <c r="A272" s="11" t="s">
        <v>40</v>
      </c>
      <c r="B272" t="s">
        <v>41</v>
      </c>
      <c r="C272">
        <v>1</v>
      </c>
      <c r="D272" s="7">
        <v>9.9999999392252903E-9</v>
      </c>
      <c r="E272" s="3">
        <v>22.804000854492188</v>
      </c>
    </row>
    <row r="273" spans="1:5" x14ac:dyDescent="0.35">
      <c r="A273" s="11" t="s">
        <v>40</v>
      </c>
      <c r="B273" t="s">
        <v>41</v>
      </c>
      <c r="C273">
        <v>1</v>
      </c>
      <c r="D273" s="7">
        <v>9.9999999392252903E-9</v>
      </c>
      <c r="E273" s="3">
        <v>23.533000946044922</v>
      </c>
    </row>
    <row r="274" spans="1:5" x14ac:dyDescent="0.35">
      <c r="A274" s="12" t="s">
        <v>40</v>
      </c>
      <c r="B274" s="2" t="s">
        <v>41</v>
      </c>
      <c r="C274" s="2">
        <v>1</v>
      </c>
      <c r="D274" s="5">
        <v>9.9999999392252903E-9</v>
      </c>
      <c r="E274" s="13">
        <v>23.187000274658203</v>
      </c>
    </row>
    <row r="275" spans="1:5" x14ac:dyDescent="0.35">
      <c r="A275" s="11" t="s">
        <v>43</v>
      </c>
      <c r="B275" t="s">
        <v>42</v>
      </c>
      <c r="C275">
        <v>6</v>
      </c>
      <c r="D275" s="7">
        <v>9.9999997473787495E-4</v>
      </c>
      <c r="E275" s="3">
        <v>6.6630001068115234</v>
      </c>
    </row>
    <row r="276" spans="1:5" x14ac:dyDescent="0.35">
      <c r="A276" s="11" t="s">
        <v>43</v>
      </c>
      <c r="B276" t="s">
        <v>42</v>
      </c>
      <c r="C276">
        <v>6</v>
      </c>
      <c r="D276" s="7">
        <v>9.9999997473787495E-4</v>
      </c>
      <c r="E276" s="3">
        <v>6.5289998054504395</v>
      </c>
    </row>
    <row r="277" spans="1:5" x14ac:dyDescent="0.35">
      <c r="A277" s="11" t="s">
        <v>43</v>
      </c>
      <c r="B277" t="s">
        <v>42</v>
      </c>
      <c r="C277">
        <v>6</v>
      </c>
      <c r="D277" s="7">
        <v>9.9999997473787495E-4</v>
      </c>
      <c r="E277" s="3">
        <v>6.7049999237060547</v>
      </c>
    </row>
    <row r="278" spans="1:5" x14ac:dyDescent="0.35">
      <c r="A278" s="11" t="s">
        <v>43</v>
      </c>
      <c r="B278" t="s">
        <v>42</v>
      </c>
      <c r="C278">
        <v>5</v>
      </c>
      <c r="D278" s="7">
        <v>9.9999997473787516E-5</v>
      </c>
      <c r="E278" s="3">
        <v>9.5760002136230469</v>
      </c>
    </row>
    <row r="279" spans="1:5" x14ac:dyDescent="0.35">
      <c r="A279" s="11" t="s">
        <v>43</v>
      </c>
      <c r="B279" t="s">
        <v>42</v>
      </c>
      <c r="C279">
        <v>5</v>
      </c>
      <c r="D279" s="7">
        <v>9.9999997473787516E-5</v>
      </c>
      <c r="E279" s="3">
        <v>9.6079998016357422</v>
      </c>
    </row>
    <row r="280" spans="1:5" x14ac:dyDescent="0.35">
      <c r="A280" s="11" t="s">
        <v>43</v>
      </c>
      <c r="B280" t="s">
        <v>42</v>
      </c>
      <c r="C280">
        <v>5</v>
      </c>
      <c r="D280" s="7">
        <v>9.9999997473787516E-5</v>
      </c>
      <c r="E280" s="3">
        <v>9.5299997329711914</v>
      </c>
    </row>
    <row r="281" spans="1:5" x14ac:dyDescent="0.35">
      <c r="A281" s="11" t="s">
        <v>43</v>
      </c>
      <c r="B281" t="s">
        <v>42</v>
      </c>
      <c r="C281">
        <v>4</v>
      </c>
      <c r="D281" s="7">
        <v>9.9999997473787516E-6</v>
      </c>
      <c r="E281" s="3">
        <v>13.185000419616699</v>
      </c>
    </row>
    <row r="282" spans="1:5" x14ac:dyDescent="0.35">
      <c r="A282" s="11" t="s">
        <v>43</v>
      </c>
      <c r="B282" t="s">
        <v>42</v>
      </c>
      <c r="C282">
        <v>4</v>
      </c>
      <c r="D282" s="7">
        <v>9.9999997473787516E-6</v>
      </c>
      <c r="E282" s="3">
        <v>12.890999794006348</v>
      </c>
    </row>
    <row r="283" spans="1:5" x14ac:dyDescent="0.35">
      <c r="A283" s="11" t="s">
        <v>43</v>
      </c>
      <c r="B283" t="s">
        <v>42</v>
      </c>
      <c r="C283">
        <v>4</v>
      </c>
      <c r="D283" s="7">
        <v>9.9999997473787499E-6</v>
      </c>
      <c r="E283" s="3">
        <v>13.017999649047852</v>
      </c>
    </row>
    <row r="284" spans="1:5" x14ac:dyDescent="0.35">
      <c r="A284" s="11" t="s">
        <v>43</v>
      </c>
      <c r="B284" t="s">
        <v>42</v>
      </c>
      <c r="C284">
        <v>3</v>
      </c>
      <c r="D284" s="7">
        <v>9.9999999747524271E-7</v>
      </c>
      <c r="E284" s="3">
        <v>15.942999839782715</v>
      </c>
    </row>
    <row r="285" spans="1:5" x14ac:dyDescent="0.35">
      <c r="A285" s="11" t="s">
        <v>43</v>
      </c>
      <c r="B285" t="s">
        <v>42</v>
      </c>
      <c r="C285">
        <v>3</v>
      </c>
      <c r="D285" s="7">
        <v>9.9999999747524271E-7</v>
      </c>
      <c r="E285" s="3">
        <v>16.190000534057617</v>
      </c>
    </row>
    <row r="286" spans="1:5" x14ac:dyDescent="0.35">
      <c r="A286" s="11" t="s">
        <v>43</v>
      </c>
      <c r="B286" t="s">
        <v>42</v>
      </c>
      <c r="C286">
        <v>3</v>
      </c>
      <c r="D286" s="7">
        <v>9.9999999747524292E-7</v>
      </c>
      <c r="E286" s="3">
        <v>16.069999694824219</v>
      </c>
    </row>
    <row r="287" spans="1:5" x14ac:dyDescent="0.35">
      <c r="A287" s="11" t="s">
        <v>43</v>
      </c>
      <c r="B287" t="s">
        <v>42</v>
      </c>
      <c r="C287">
        <v>2</v>
      </c>
      <c r="D287" s="7">
        <v>1.0000000116860974E-7</v>
      </c>
      <c r="E287" s="3">
        <v>19.190000534057617</v>
      </c>
    </row>
    <row r="288" spans="1:5" x14ac:dyDescent="0.35">
      <c r="A288" s="11" t="s">
        <v>43</v>
      </c>
      <c r="B288" t="s">
        <v>42</v>
      </c>
      <c r="C288">
        <v>2</v>
      </c>
      <c r="D288" s="7">
        <v>1.0000000116860974E-7</v>
      </c>
      <c r="E288" s="3">
        <v>19.226999282836914</v>
      </c>
    </row>
    <row r="289" spans="1:5" x14ac:dyDescent="0.35">
      <c r="A289" s="11" t="s">
        <v>43</v>
      </c>
      <c r="B289" t="s">
        <v>42</v>
      </c>
      <c r="C289">
        <v>2</v>
      </c>
      <c r="D289" s="7">
        <v>1.0000000116860999E-7</v>
      </c>
      <c r="E289" s="3">
        <v>19.12299919128418</v>
      </c>
    </row>
    <row r="290" spans="1:5" x14ac:dyDescent="0.35">
      <c r="A290" s="11" t="s">
        <v>43</v>
      </c>
      <c r="B290" t="s">
        <v>42</v>
      </c>
      <c r="C290">
        <v>1</v>
      </c>
      <c r="D290" s="7">
        <v>9.9999999392252903E-9</v>
      </c>
      <c r="E290" s="3">
        <v>22.156999588012695</v>
      </c>
    </row>
    <row r="291" spans="1:5" x14ac:dyDescent="0.35">
      <c r="A291" s="11" t="s">
        <v>43</v>
      </c>
      <c r="B291" t="s">
        <v>42</v>
      </c>
      <c r="C291">
        <v>1</v>
      </c>
      <c r="D291" s="7">
        <v>9.9999999392252903E-9</v>
      </c>
      <c r="E291" s="3">
        <v>22.204999923706055</v>
      </c>
    </row>
    <row r="292" spans="1:5" x14ac:dyDescent="0.35">
      <c r="A292" s="12" t="s">
        <v>43</v>
      </c>
      <c r="B292" s="2" t="s">
        <v>42</v>
      </c>
      <c r="C292" s="2">
        <v>1</v>
      </c>
      <c r="D292" s="5">
        <v>9.9999999392252903E-9</v>
      </c>
      <c r="E292" s="13">
        <v>22.347000122070313</v>
      </c>
    </row>
    <row r="293" spans="1:5" x14ac:dyDescent="0.35">
      <c r="A293" s="11" t="s">
        <v>44</v>
      </c>
      <c r="B293" t="s">
        <v>46</v>
      </c>
      <c r="C293">
        <v>6</v>
      </c>
      <c r="D293" s="7">
        <v>9.9999997473787495E-4</v>
      </c>
      <c r="E293" s="3">
        <v>6.4829998016357422</v>
      </c>
    </row>
    <row r="294" spans="1:5" x14ac:dyDescent="0.35">
      <c r="A294" s="11" t="s">
        <v>44</v>
      </c>
      <c r="B294" t="s">
        <v>46</v>
      </c>
      <c r="C294">
        <v>6</v>
      </c>
      <c r="D294" s="7">
        <v>9.9999997473787495E-4</v>
      </c>
      <c r="E294" s="3">
        <v>6.5659999847412109</v>
      </c>
    </row>
    <row r="295" spans="1:5" x14ac:dyDescent="0.35">
      <c r="A295" s="11" t="s">
        <v>44</v>
      </c>
      <c r="B295" t="s">
        <v>46</v>
      </c>
      <c r="C295">
        <v>6</v>
      </c>
      <c r="D295" s="7">
        <v>9.9999997473787495E-4</v>
      </c>
      <c r="E295" s="3">
        <v>6.6529998779296875</v>
      </c>
    </row>
    <row r="296" spans="1:5" x14ac:dyDescent="0.35">
      <c r="A296" s="11" t="s">
        <v>44</v>
      </c>
      <c r="B296" t="s">
        <v>46</v>
      </c>
      <c r="C296">
        <v>5</v>
      </c>
      <c r="D296" s="7">
        <v>9.9999997473787516E-5</v>
      </c>
      <c r="E296" s="3">
        <v>9.8660001754760742</v>
      </c>
    </row>
    <row r="297" spans="1:5" x14ac:dyDescent="0.35">
      <c r="A297" s="11" t="s">
        <v>44</v>
      </c>
      <c r="B297" t="s">
        <v>46</v>
      </c>
      <c r="C297">
        <v>5</v>
      </c>
      <c r="D297" s="7">
        <v>9.9999997473787516E-5</v>
      </c>
      <c r="E297" s="3">
        <v>9.8950004577636719</v>
      </c>
    </row>
    <row r="298" spans="1:5" x14ac:dyDescent="0.35">
      <c r="A298" s="11" t="s">
        <v>44</v>
      </c>
      <c r="B298" t="s">
        <v>46</v>
      </c>
      <c r="C298">
        <v>5</v>
      </c>
      <c r="D298" s="7">
        <v>9.9999997473787516E-5</v>
      </c>
      <c r="E298" s="3">
        <v>9.7209997177124023</v>
      </c>
    </row>
    <row r="299" spans="1:5" x14ac:dyDescent="0.35">
      <c r="A299" s="11" t="s">
        <v>44</v>
      </c>
      <c r="B299" t="s">
        <v>46</v>
      </c>
      <c r="C299">
        <v>4</v>
      </c>
      <c r="D299" s="7">
        <v>9.9999997473787516E-6</v>
      </c>
      <c r="E299" s="3">
        <v>13.017000198364258</v>
      </c>
    </row>
    <row r="300" spans="1:5" x14ac:dyDescent="0.35">
      <c r="A300" s="11" t="s">
        <v>44</v>
      </c>
      <c r="B300" t="s">
        <v>46</v>
      </c>
      <c r="C300">
        <v>4</v>
      </c>
      <c r="D300" s="7">
        <v>9.9999997473787516E-6</v>
      </c>
      <c r="E300" s="3">
        <v>12.994999885559082</v>
      </c>
    </row>
    <row r="301" spans="1:5" x14ac:dyDescent="0.35">
      <c r="A301" s="11" t="s">
        <v>44</v>
      </c>
      <c r="B301" t="s">
        <v>46</v>
      </c>
      <c r="C301">
        <v>4</v>
      </c>
      <c r="D301" s="7">
        <v>9.9999997473787499E-6</v>
      </c>
      <c r="E301" s="3">
        <v>12.977999687194824</v>
      </c>
    </row>
    <row r="302" spans="1:5" x14ac:dyDescent="0.35">
      <c r="A302" s="11" t="s">
        <v>44</v>
      </c>
      <c r="B302" t="s">
        <v>46</v>
      </c>
      <c r="C302">
        <v>3</v>
      </c>
      <c r="D302" s="7">
        <v>9.9999999747524271E-7</v>
      </c>
      <c r="E302" s="3">
        <v>15.958000183105469</v>
      </c>
    </row>
    <row r="303" spans="1:5" x14ac:dyDescent="0.35">
      <c r="A303" s="11" t="s">
        <v>44</v>
      </c>
      <c r="B303" t="s">
        <v>46</v>
      </c>
      <c r="C303">
        <v>3</v>
      </c>
      <c r="D303" s="7">
        <v>9.9999999747524271E-7</v>
      </c>
      <c r="E303" s="3">
        <v>15.83899974822998</v>
      </c>
    </row>
    <row r="304" spans="1:5" x14ac:dyDescent="0.35">
      <c r="A304" s="11" t="s">
        <v>44</v>
      </c>
      <c r="B304" t="s">
        <v>46</v>
      </c>
      <c r="C304">
        <v>3</v>
      </c>
      <c r="D304" s="7">
        <v>9.9999999747524292E-7</v>
      </c>
      <c r="E304" s="3">
        <v>15.970000267028809</v>
      </c>
    </row>
    <row r="305" spans="1:5" x14ac:dyDescent="0.35">
      <c r="A305" s="11" t="s">
        <v>44</v>
      </c>
      <c r="B305" t="s">
        <v>46</v>
      </c>
      <c r="C305">
        <v>2</v>
      </c>
      <c r="D305" s="7">
        <v>1.0000000116860974E-7</v>
      </c>
      <c r="E305" s="3">
        <v>18.959999084472656</v>
      </c>
    </row>
    <row r="306" spans="1:5" x14ac:dyDescent="0.35">
      <c r="A306" s="11" t="s">
        <v>44</v>
      </c>
      <c r="B306" t="s">
        <v>46</v>
      </c>
      <c r="C306">
        <v>2</v>
      </c>
      <c r="D306" s="7">
        <v>1.0000000116860974E-7</v>
      </c>
      <c r="E306" s="3">
        <v>19.044000625610352</v>
      </c>
    </row>
    <row r="307" spans="1:5" x14ac:dyDescent="0.35">
      <c r="A307" s="11" t="s">
        <v>44</v>
      </c>
      <c r="B307" t="s">
        <v>46</v>
      </c>
      <c r="C307">
        <v>2</v>
      </c>
      <c r="D307" s="7">
        <v>1.0000000116860999E-7</v>
      </c>
      <c r="E307" s="3">
        <v>18.958000183105469</v>
      </c>
    </row>
    <row r="308" spans="1:5" x14ac:dyDescent="0.35">
      <c r="A308" s="11" t="s">
        <v>44</v>
      </c>
      <c r="B308" t="s">
        <v>46</v>
      </c>
      <c r="C308">
        <v>1</v>
      </c>
      <c r="D308" s="7">
        <v>9.9999999392252903E-9</v>
      </c>
      <c r="E308" s="3">
        <v>22.062000274658203</v>
      </c>
    </row>
    <row r="309" spans="1:5" x14ac:dyDescent="0.35">
      <c r="A309" s="11" t="s">
        <v>44</v>
      </c>
      <c r="B309" s="6" t="s">
        <v>46</v>
      </c>
      <c r="C309">
        <v>1</v>
      </c>
      <c r="D309" s="7">
        <v>9.9999999392252903E-9</v>
      </c>
      <c r="E309" s="3">
        <v>22.040000915527344</v>
      </c>
    </row>
    <row r="310" spans="1:5" x14ac:dyDescent="0.35">
      <c r="A310" s="12" t="s">
        <v>44</v>
      </c>
      <c r="B310" s="2" t="s">
        <v>46</v>
      </c>
      <c r="C310" s="2">
        <v>1</v>
      </c>
      <c r="D310" s="5">
        <v>9.9999999392252903E-9</v>
      </c>
      <c r="E310" s="13">
        <v>22.024999618530273</v>
      </c>
    </row>
    <row r="311" spans="1:5" x14ac:dyDescent="0.35">
      <c r="A311" s="11" t="s">
        <v>45</v>
      </c>
      <c r="B311" t="s">
        <v>47</v>
      </c>
      <c r="C311">
        <v>6</v>
      </c>
      <c r="D311" s="7">
        <v>9.9999997473787495E-4</v>
      </c>
      <c r="E311" s="8">
        <v>6.2579998970031738</v>
      </c>
    </row>
    <row r="312" spans="1:5" x14ac:dyDescent="0.35">
      <c r="A312" s="11" t="s">
        <v>45</v>
      </c>
      <c r="B312" t="s">
        <v>47</v>
      </c>
      <c r="C312">
        <v>6</v>
      </c>
      <c r="D312" s="7">
        <v>9.9999997473787495E-4</v>
      </c>
      <c r="E312" s="8">
        <v>6.1939997673034668</v>
      </c>
    </row>
    <row r="313" spans="1:5" x14ac:dyDescent="0.35">
      <c r="A313" s="11" t="s">
        <v>45</v>
      </c>
      <c r="B313" t="s">
        <v>47</v>
      </c>
      <c r="C313">
        <v>6</v>
      </c>
      <c r="D313" s="7">
        <v>9.9999997473787495E-4</v>
      </c>
      <c r="E313" s="8">
        <v>6.3020000457763672</v>
      </c>
    </row>
    <row r="314" spans="1:5" x14ac:dyDescent="0.35">
      <c r="A314" s="11" t="s">
        <v>45</v>
      </c>
      <c r="B314" t="s">
        <v>47</v>
      </c>
      <c r="C314">
        <v>5</v>
      </c>
      <c r="D314" s="7">
        <v>9.9999997473787516E-5</v>
      </c>
      <c r="E314" s="8">
        <v>9.4530000686645508</v>
      </c>
    </row>
    <row r="315" spans="1:5" x14ac:dyDescent="0.35">
      <c r="A315" s="11" t="s">
        <v>45</v>
      </c>
      <c r="B315" t="s">
        <v>47</v>
      </c>
      <c r="C315">
        <v>5</v>
      </c>
      <c r="D315" s="7">
        <v>9.9999997473787516E-5</v>
      </c>
      <c r="E315" s="8">
        <v>9.3710002899169922</v>
      </c>
    </row>
    <row r="316" spans="1:5" x14ac:dyDescent="0.35">
      <c r="A316" s="11" t="s">
        <v>45</v>
      </c>
      <c r="B316" t="s">
        <v>47</v>
      </c>
      <c r="C316">
        <v>5</v>
      </c>
      <c r="D316" s="7">
        <v>9.9999997473787516E-5</v>
      </c>
      <c r="E316" s="8">
        <v>9.430999755859375</v>
      </c>
    </row>
    <row r="317" spans="1:5" x14ac:dyDescent="0.35">
      <c r="A317" s="11" t="s">
        <v>45</v>
      </c>
      <c r="B317" t="s">
        <v>47</v>
      </c>
      <c r="C317">
        <v>4</v>
      </c>
      <c r="D317" s="7">
        <v>9.9999997473787516E-6</v>
      </c>
      <c r="E317" s="8">
        <v>12.545000076293945</v>
      </c>
    </row>
    <row r="318" spans="1:5" x14ac:dyDescent="0.35">
      <c r="A318" s="11" t="s">
        <v>45</v>
      </c>
      <c r="B318" t="s">
        <v>47</v>
      </c>
      <c r="C318">
        <v>4</v>
      </c>
      <c r="D318" s="7">
        <v>9.9999997473787516E-6</v>
      </c>
      <c r="E318" s="8">
        <v>12.444999694824219</v>
      </c>
    </row>
    <row r="319" spans="1:5" x14ac:dyDescent="0.35">
      <c r="A319" s="11" t="s">
        <v>45</v>
      </c>
      <c r="B319" t="s">
        <v>47</v>
      </c>
      <c r="C319">
        <v>4</v>
      </c>
      <c r="D319" s="7">
        <v>9.9999997473787499E-6</v>
      </c>
      <c r="E319" s="8">
        <v>12.451000213623047</v>
      </c>
    </row>
    <row r="320" spans="1:5" x14ac:dyDescent="0.35">
      <c r="A320" s="11" t="s">
        <v>45</v>
      </c>
      <c r="B320" t="s">
        <v>47</v>
      </c>
      <c r="C320">
        <v>3</v>
      </c>
      <c r="D320" s="7">
        <v>9.9999999747524271E-7</v>
      </c>
      <c r="E320" s="8">
        <v>15.671999931335449</v>
      </c>
    </row>
    <row r="321" spans="1:5" x14ac:dyDescent="0.35">
      <c r="A321" s="11" t="s">
        <v>45</v>
      </c>
      <c r="B321" t="s">
        <v>47</v>
      </c>
      <c r="C321">
        <v>3</v>
      </c>
      <c r="D321" s="7">
        <v>9.9999999747524271E-7</v>
      </c>
      <c r="E321" s="8">
        <v>15.722000122070313</v>
      </c>
    </row>
    <row r="322" spans="1:5" x14ac:dyDescent="0.35">
      <c r="A322" s="11" t="s">
        <v>45</v>
      </c>
      <c r="B322" t="s">
        <v>47</v>
      </c>
      <c r="C322">
        <v>3</v>
      </c>
      <c r="D322" s="7">
        <v>9.9999999747524292E-7</v>
      </c>
      <c r="E322" s="8">
        <v>15.767000198364258</v>
      </c>
    </row>
    <row r="323" spans="1:5" x14ac:dyDescent="0.35">
      <c r="A323" s="11" t="s">
        <v>45</v>
      </c>
      <c r="B323" t="s">
        <v>47</v>
      </c>
      <c r="C323">
        <v>2</v>
      </c>
      <c r="D323" s="7">
        <v>1.0000000116860974E-7</v>
      </c>
      <c r="E323" s="8">
        <v>18.875</v>
      </c>
    </row>
    <row r="324" spans="1:5" x14ac:dyDescent="0.35">
      <c r="A324" s="11" t="s">
        <v>45</v>
      </c>
      <c r="B324" t="s">
        <v>47</v>
      </c>
      <c r="C324">
        <v>2</v>
      </c>
      <c r="D324" s="7">
        <v>1.0000000116860974E-7</v>
      </c>
      <c r="E324" s="8">
        <v>18.936000823974609</v>
      </c>
    </row>
    <row r="325" spans="1:5" x14ac:dyDescent="0.35">
      <c r="A325" s="11" t="s">
        <v>45</v>
      </c>
      <c r="B325" t="s">
        <v>47</v>
      </c>
      <c r="C325">
        <v>2</v>
      </c>
      <c r="D325" s="7">
        <v>1.0000000116860999E-7</v>
      </c>
      <c r="E325" s="8">
        <v>18.968000411987305</v>
      </c>
    </row>
    <row r="326" spans="1:5" x14ac:dyDescent="0.35">
      <c r="A326" s="11" t="s">
        <v>45</v>
      </c>
      <c r="B326" t="s">
        <v>47</v>
      </c>
      <c r="C326">
        <v>1</v>
      </c>
      <c r="D326" s="7">
        <v>9.9999999392252903E-9</v>
      </c>
      <c r="E326" s="8">
        <v>21.688999176025391</v>
      </c>
    </row>
    <row r="327" spans="1:5" x14ac:dyDescent="0.35">
      <c r="A327" s="11" t="s">
        <v>45</v>
      </c>
      <c r="B327" t="s">
        <v>47</v>
      </c>
      <c r="C327">
        <v>1</v>
      </c>
      <c r="D327" s="7">
        <v>9.9999999392252903E-9</v>
      </c>
      <c r="E327" s="8">
        <v>21.625</v>
      </c>
    </row>
    <row r="328" spans="1:5" x14ac:dyDescent="0.35">
      <c r="A328" s="12" t="s">
        <v>45</v>
      </c>
      <c r="B328" s="2" t="s">
        <v>47</v>
      </c>
      <c r="C328" s="2">
        <v>1</v>
      </c>
      <c r="D328" s="5">
        <v>9.9999999392252903E-9</v>
      </c>
      <c r="E328" s="9">
        <v>21.806999206542969</v>
      </c>
    </row>
  </sheetData>
  <sortState ref="E83:E90">
    <sortCondition ref="E37"/>
  </sortState>
  <pageMargins left="0.7" right="0.7" top="0.75" bottom="0.75" header="0.3" footer="0.3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5" x14ac:dyDescent="0.3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ffciencies</vt:lpstr>
      <vt:lpstr>Sheet2</vt:lpstr>
      <vt:lpstr>Sheet3</vt:lpstr>
      <vt:lpstr>Sheet1</vt:lpstr>
    </vt:vector>
  </TitlesOfParts>
  <Company>University of Plymou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rawling</dc:creator>
  <cp:lastModifiedBy>Mark Rawling</cp:lastModifiedBy>
  <cp:lastPrinted>2016-03-22T15:05:58Z</cp:lastPrinted>
  <dcterms:created xsi:type="dcterms:W3CDTF">2014-06-13T17:23:19Z</dcterms:created>
  <dcterms:modified xsi:type="dcterms:W3CDTF">2020-11-19T09:38:59Z</dcterms:modified>
</cp:coreProperties>
</file>